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vid\Desktop\Figures 2021\Supplementary\"/>
    </mc:Choice>
  </mc:AlternateContent>
  <xr:revisionPtr revIDLastSave="0" documentId="13_ncr:1_{07020052-BA82-4055-973E-C1B9F26A1444}" xr6:coauthVersionLast="46" xr6:coauthVersionMax="46" xr10:uidLastSave="{00000000-0000-0000-0000-000000000000}"/>
  <bookViews>
    <workbookView xWindow="-96" yWindow="-96" windowWidth="23232" windowHeight="12552" xr2:uid="{710E15F7-5F1F-4A8E-AA1E-E02931C83BA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Y193" i="1" l="1"/>
  <c r="AZ193" i="1" s="1"/>
  <c r="AY192" i="1"/>
  <c r="AZ192" i="1" s="1"/>
  <c r="AY191" i="1"/>
  <c r="AZ191" i="1" s="1"/>
  <c r="AY190" i="1"/>
  <c r="AZ190" i="1" s="1"/>
  <c r="AY189" i="1"/>
  <c r="AZ189" i="1" s="1"/>
  <c r="AZ188" i="1"/>
  <c r="AY188" i="1"/>
  <c r="AY187" i="1"/>
  <c r="AZ187" i="1" s="1"/>
  <c r="AY186" i="1"/>
  <c r="AZ186" i="1" s="1"/>
  <c r="AY185" i="1"/>
  <c r="AZ185" i="1" s="1"/>
  <c r="AY184" i="1"/>
  <c r="AZ184" i="1" s="1"/>
  <c r="AY183" i="1"/>
  <c r="AZ183" i="1" s="1"/>
  <c r="AY182" i="1"/>
  <c r="AZ182" i="1" s="1"/>
  <c r="AY181" i="1"/>
  <c r="AZ181" i="1" s="1"/>
  <c r="AY180" i="1"/>
  <c r="AZ180" i="1" s="1"/>
  <c r="AY179" i="1"/>
  <c r="AZ179" i="1" s="1"/>
  <c r="AY178" i="1"/>
  <c r="AZ178" i="1" s="1"/>
  <c r="AY177" i="1"/>
  <c r="AZ177" i="1" s="1"/>
  <c r="AY176" i="1"/>
  <c r="AZ176" i="1" s="1"/>
  <c r="AY175" i="1"/>
  <c r="AZ175" i="1" s="1"/>
  <c r="AY174" i="1"/>
  <c r="AZ174" i="1" s="1"/>
  <c r="AZ173" i="1"/>
  <c r="AY173" i="1"/>
  <c r="AY172" i="1"/>
  <c r="AZ172" i="1" s="1"/>
  <c r="AY171" i="1"/>
  <c r="AZ171" i="1" s="1"/>
  <c r="AZ170" i="1"/>
  <c r="AY170" i="1"/>
  <c r="AY169" i="1"/>
  <c r="AZ169" i="1" s="1"/>
  <c r="AY168" i="1"/>
  <c r="AZ168" i="1" s="1"/>
  <c r="AY167" i="1"/>
  <c r="AZ167" i="1" s="1"/>
  <c r="AY166" i="1"/>
  <c r="AZ166" i="1" s="1"/>
  <c r="AY165" i="1"/>
  <c r="AZ165" i="1" s="1"/>
  <c r="AZ164" i="1"/>
  <c r="AY164" i="1"/>
  <c r="AY163" i="1"/>
  <c r="AZ163" i="1" s="1"/>
  <c r="AY162" i="1"/>
  <c r="AZ162" i="1" s="1"/>
  <c r="AZ161" i="1"/>
  <c r="AY161" i="1"/>
  <c r="AY160" i="1"/>
  <c r="AZ160" i="1" s="1"/>
  <c r="AY159" i="1"/>
  <c r="AZ159" i="1" s="1"/>
  <c r="AY158" i="1"/>
  <c r="AZ158" i="1" s="1"/>
  <c r="AY157" i="1"/>
  <c r="AZ157" i="1" s="1"/>
  <c r="AY156" i="1"/>
  <c r="AZ156" i="1" s="1"/>
  <c r="AY155" i="1"/>
  <c r="AZ155" i="1" s="1"/>
  <c r="AY154" i="1"/>
  <c r="AZ154" i="1" s="1"/>
  <c r="AY153" i="1"/>
  <c r="AZ153" i="1" s="1"/>
  <c r="AY152" i="1"/>
  <c r="AZ152" i="1" s="1"/>
  <c r="AY151" i="1"/>
  <c r="AZ151" i="1" s="1"/>
  <c r="AY150" i="1"/>
  <c r="AZ150" i="1" s="1"/>
  <c r="AY149" i="1"/>
  <c r="AZ149" i="1" s="1"/>
  <c r="AY148" i="1"/>
  <c r="AZ148" i="1" s="1"/>
  <c r="AY147" i="1"/>
  <c r="AZ147" i="1" s="1"/>
  <c r="AY146" i="1"/>
  <c r="AZ146" i="1" s="1"/>
  <c r="AY145" i="1"/>
  <c r="AZ145" i="1" s="1"/>
  <c r="AZ144" i="1"/>
  <c r="AY144" i="1"/>
  <c r="AZ143" i="1"/>
  <c r="AY143" i="1"/>
  <c r="AY142" i="1"/>
  <c r="AZ142" i="1" s="1"/>
  <c r="AY141" i="1"/>
  <c r="AZ141" i="1" s="1"/>
  <c r="AY140" i="1"/>
  <c r="AZ140" i="1" s="1"/>
  <c r="AY139" i="1"/>
  <c r="AZ139" i="1" s="1"/>
  <c r="AY138" i="1"/>
  <c r="AZ138" i="1" s="1"/>
  <c r="AY137" i="1"/>
  <c r="AZ137" i="1" s="1"/>
  <c r="AY136" i="1"/>
  <c r="AZ136" i="1" s="1"/>
  <c r="AY135" i="1"/>
  <c r="AZ135" i="1" s="1"/>
  <c r="AZ134" i="1"/>
  <c r="AY134" i="1"/>
  <c r="AY133" i="1"/>
  <c r="AZ133" i="1" s="1"/>
  <c r="AY132" i="1"/>
  <c r="AZ132" i="1" s="1"/>
  <c r="AY131" i="1"/>
  <c r="AZ131" i="1" s="1"/>
  <c r="AY130" i="1"/>
  <c r="AZ130" i="1" s="1"/>
  <c r="AY129" i="1"/>
  <c r="AZ129" i="1" s="1"/>
  <c r="AY128" i="1"/>
  <c r="AZ128" i="1" s="1"/>
  <c r="AY127" i="1"/>
  <c r="AZ127" i="1" s="1"/>
  <c r="AZ126" i="1"/>
  <c r="AY126" i="1"/>
  <c r="AY125" i="1"/>
  <c r="AZ125" i="1" s="1"/>
  <c r="AY124" i="1"/>
  <c r="AZ124" i="1" s="1"/>
  <c r="AY123" i="1"/>
  <c r="AZ123" i="1" s="1"/>
  <c r="AZ122" i="1"/>
  <c r="AY122" i="1"/>
  <c r="AY121" i="1"/>
  <c r="AZ121" i="1" s="1"/>
  <c r="AY120" i="1"/>
  <c r="AZ120" i="1" s="1"/>
  <c r="AZ119" i="1"/>
  <c r="AY119" i="1"/>
  <c r="AY118" i="1"/>
  <c r="AZ118" i="1" s="1"/>
  <c r="AY117" i="1"/>
  <c r="AZ117" i="1" s="1"/>
  <c r="AY116" i="1"/>
  <c r="AZ116" i="1" s="1"/>
  <c r="AY115" i="1"/>
  <c r="AZ115" i="1" s="1"/>
  <c r="AY114" i="1"/>
  <c r="AZ114" i="1" s="1"/>
  <c r="AZ113" i="1"/>
  <c r="AY113" i="1"/>
  <c r="AY112" i="1"/>
  <c r="AZ112" i="1" s="1"/>
  <c r="AY111" i="1"/>
  <c r="AZ111" i="1" s="1"/>
  <c r="AZ110" i="1"/>
  <c r="AY110" i="1"/>
  <c r="AY109" i="1"/>
  <c r="AZ109" i="1" s="1"/>
  <c r="AY108" i="1"/>
  <c r="AZ108" i="1" s="1"/>
  <c r="AY107" i="1"/>
  <c r="AZ107" i="1" s="1"/>
  <c r="AY106" i="1"/>
  <c r="AZ106" i="1" s="1"/>
  <c r="AY105" i="1"/>
  <c r="AZ105" i="1" s="1"/>
  <c r="AZ104" i="1"/>
  <c r="AY104" i="1"/>
  <c r="AY103" i="1"/>
  <c r="AZ103" i="1" s="1"/>
  <c r="AY102" i="1"/>
  <c r="AZ102" i="1" s="1"/>
  <c r="AZ101" i="1"/>
  <c r="AY101" i="1"/>
  <c r="AY100" i="1"/>
  <c r="AZ100" i="1" s="1"/>
  <c r="AY99" i="1"/>
  <c r="AZ99" i="1" s="1"/>
  <c r="AY98" i="1"/>
  <c r="AZ98" i="1" s="1"/>
  <c r="AY97" i="1"/>
  <c r="AZ97" i="1" s="1"/>
  <c r="AY96" i="1"/>
  <c r="AZ96" i="1" s="1"/>
  <c r="AZ95" i="1"/>
  <c r="AY95" i="1"/>
  <c r="AY94" i="1"/>
  <c r="AZ94" i="1" s="1"/>
  <c r="AY93" i="1"/>
  <c r="AZ93" i="1" s="1"/>
  <c r="AZ92" i="1"/>
  <c r="AY92" i="1"/>
  <c r="AY91" i="1"/>
  <c r="AZ91" i="1" s="1"/>
  <c r="AY90" i="1"/>
  <c r="AZ90" i="1" s="1"/>
  <c r="AY89" i="1"/>
  <c r="AZ89" i="1" s="1"/>
  <c r="AY88" i="1"/>
  <c r="AZ88" i="1" s="1"/>
  <c r="AY87" i="1"/>
  <c r="AZ87" i="1" s="1"/>
  <c r="AZ86" i="1"/>
  <c r="AY86" i="1"/>
  <c r="AY85" i="1"/>
  <c r="AZ85" i="1" s="1"/>
  <c r="AY84" i="1"/>
  <c r="AZ84" i="1" s="1"/>
  <c r="AZ83" i="1"/>
  <c r="AY83" i="1"/>
  <c r="AY82" i="1"/>
  <c r="AZ82" i="1" s="1"/>
  <c r="AY81" i="1"/>
  <c r="AZ81" i="1" s="1"/>
  <c r="AY80" i="1"/>
  <c r="AZ80" i="1" s="1"/>
  <c r="AY79" i="1"/>
  <c r="AZ79" i="1" s="1"/>
  <c r="AY78" i="1"/>
  <c r="AZ78" i="1" s="1"/>
  <c r="AZ77" i="1"/>
  <c r="AY77" i="1"/>
  <c r="AY76" i="1"/>
  <c r="AZ76" i="1" s="1"/>
  <c r="AY75" i="1"/>
  <c r="AZ75" i="1" s="1"/>
  <c r="AZ74" i="1"/>
  <c r="AY74" i="1"/>
  <c r="AY73" i="1"/>
  <c r="AZ73" i="1" s="1"/>
  <c r="AY72" i="1"/>
  <c r="AZ72" i="1" s="1"/>
  <c r="AY71" i="1"/>
  <c r="AZ71" i="1" s="1"/>
  <c r="AY70" i="1"/>
  <c r="AZ70" i="1" s="1"/>
  <c r="AY69" i="1"/>
  <c r="AZ69" i="1" s="1"/>
  <c r="AZ68" i="1"/>
  <c r="AY68" i="1"/>
  <c r="AY67" i="1"/>
  <c r="AZ67" i="1" s="1"/>
  <c r="AY66" i="1"/>
  <c r="AZ66" i="1" s="1"/>
  <c r="AZ65" i="1"/>
  <c r="AY65" i="1"/>
  <c r="AY64" i="1"/>
  <c r="AZ64" i="1" s="1"/>
  <c r="AY63" i="1"/>
  <c r="AZ63" i="1" s="1"/>
  <c r="AY62" i="1"/>
  <c r="AZ62" i="1" s="1"/>
  <c r="AY61" i="1"/>
  <c r="AZ61" i="1" s="1"/>
  <c r="AY60" i="1"/>
  <c r="AZ60" i="1" s="1"/>
  <c r="AZ59" i="1"/>
  <c r="AY59" i="1"/>
  <c r="AY58" i="1"/>
  <c r="AZ58" i="1" s="1"/>
  <c r="AY57" i="1"/>
  <c r="AZ57" i="1" s="1"/>
  <c r="AZ56" i="1"/>
  <c r="AY56" i="1"/>
  <c r="AY55" i="1"/>
  <c r="AZ55" i="1" s="1"/>
  <c r="AY54" i="1"/>
  <c r="AZ54" i="1" s="1"/>
  <c r="AY53" i="1"/>
  <c r="AZ53" i="1" s="1"/>
  <c r="AY52" i="1"/>
  <c r="AZ52" i="1" s="1"/>
  <c r="AY51" i="1"/>
  <c r="AZ51" i="1" s="1"/>
  <c r="AZ50" i="1"/>
  <c r="AY50" i="1"/>
  <c r="AY49" i="1"/>
  <c r="AZ49" i="1" s="1"/>
  <c r="AY48" i="1"/>
  <c r="AZ48" i="1" s="1"/>
  <c r="AZ47" i="1"/>
  <c r="AY47" i="1"/>
  <c r="AY46" i="1"/>
  <c r="AZ46" i="1" s="1"/>
  <c r="AY45" i="1"/>
  <c r="AZ45" i="1" s="1"/>
  <c r="AY44" i="1"/>
  <c r="AZ44" i="1" s="1"/>
  <c r="AY43" i="1"/>
  <c r="AZ43" i="1" s="1"/>
  <c r="AY42" i="1"/>
  <c r="AZ42" i="1" s="1"/>
  <c r="AZ41" i="1"/>
  <c r="AY41" i="1"/>
  <c r="AY40" i="1"/>
  <c r="AZ40" i="1" s="1"/>
  <c r="AY39" i="1"/>
  <c r="AZ39" i="1" s="1"/>
  <c r="AZ38" i="1"/>
  <c r="AY38" i="1"/>
  <c r="AY37" i="1"/>
  <c r="AZ37" i="1" s="1"/>
  <c r="AY36" i="1"/>
  <c r="AZ36" i="1" s="1"/>
  <c r="AY35" i="1"/>
  <c r="AZ35" i="1" s="1"/>
  <c r="AY34" i="1"/>
  <c r="AZ34" i="1" s="1"/>
  <c r="AY33" i="1"/>
  <c r="AZ33" i="1" s="1"/>
  <c r="AZ32" i="1"/>
  <c r="AY32" i="1"/>
  <c r="AY31" i="1"/>
  <c r="AZ31" i="1" s="1"/>
  <c r="AY30" i="1"/>
  <c r="AZ30" i="1" s="1"/>
  <c r="AZ29" i="1"/>
  <c r="AY29" i="1"/>
  <c r="AY28" i="1"/>
  <c r="AZ28" i="1" s="1"/>
  <c r="AY27" i="1"/>
  <c r="AZ27" i="1" s="1"/>
  <c r="AY26" i="1"/>
  <c r="AZ26" i="1" s="1"/>
  <c r="AY25" i="1"/>
  <c r="AZ25" i="1" s="1"/>
  <c r="AY24" i="1"/>
  <c r="AZ24" i="1" s="1"/>
  <c r="AZ23" i="1"/>
  <c r="AY23" i="1"/>
  <c r="AY22" i="1"/>
  <c r="AZ22" i="1" s="1"/>
  <c r="AY21" i="1"/>
  <c r="AZ21" i="1" s="1"/>
  <c r="AZ20" i="1"/>
  <c r="AY20" i="1"/>
  <c r="AY19" i="1"/>
  <c r="AZ19" i="1" s="1"/>
  <c r="AY18" i="1"/>
  <c r="AZ18" i="1" s="1"/>
  <c r="AY17" i="1"/>
  <c r="AZ17" i="1" s="1"/>
  <c r="AY16" i="1"/>
  <c r="AZ16" i="1" s="1"/>
  <c r="AY15" i="1"/>
  <c r="AZ15" i="1" s="1"/>
  <c r="AZ14" i="1"/>
  <c r="AY14" i="1"/>
  <c r="AY13" i="1"/>
  <c r="AZ13" i="1" s="1"/>
  <c r="AY12" i="1"/>
  <c r="AZ12" i="1" s="1"/>
  <c r="AZ11" i="1"/>
  <c r="AY11" i="1"/>
  <c r="AY10" i="1"/>
  <c r="AZ10" i="1" s="1"/>
  <c r="AY9" i="1"/>
  <c r="AZ9" i="1" s="1"/>
  <c r="AY8" i="1"/>
  <c r="AZ8" i="1" s="1"/>
  <c r="AY7" i="1"/>
  <c r="AZ7" i="1" s="1"/>
  <c r="AY6" i="1"/>
  <c r="AZ6" i="1" s="1"/>
  <c r="AZ5" i="1"/>
  <c r="AY5" i="1"/>
  <c r="AY4" i="1"/>
  <c r="AZ4" i="1" s="1"/>
  <c r="AK193" i="1"/>
  <c r="AL193" i="1" s="1"/>
  <c r="AK192" i="1"/>
  <c r="AL192" i="1" s="1"/>
  <c r="AK191" i="1"/>
  <c r="AL191" i="1" s="1"/>
  <c r="AK190" i="1"/>
  <c r="AL190" i="1" s="1"/>
  <c r="AK189" i="1"/>
  <c r="AL189" i="1" s="1"/>
  <c r="AK188" i="1"/>
  <c r="AL188" i="1" s="1"/>
  <c r="AK187" i="1"/>
  <c r="AL187" i="1" s="1"/>
  <c r="AK186" i="1"/>
  <c r="AL186" i="1" s="1"/>
  <c r="AK185" i="1"/>
  <c r="AL185" i="1" s="1"/>
  <c r="AK184" i="1"/>
  <c r="AL184" i="1" s="1"/>
  <c r="AK183" i="1"/>
  <c r="AL183" i="1" s="1"/>
  <c r="AK182" i="1"/>
  <c r="AL182" i="1" s="1"/>
  <c r="AL181" i="1"/>
  <c r="AK181" i="1"/>
  <c r="AK180" i="1"/>
  <c r="AL180" i="1" s="1"/>
  <c r="AK179" i="1"/>
  <c r="AL179" i="1" s="1"/>
  <c r="AK178" i="1"/>
  <c r="AL178" i="1" s="1"/>
  <c r="AK177" i="1"/>
  <c r="AL177" i="1" s="1"/>
  <c r="AK176" i="1"/>
  <c r="AL176" i="1" s="1"/>
  <c r="AK175" i="1"/>
  <c r="AL175" i="1" s="1"/>
  <c r="AK174" i="1"/>
  <c r="AL174" i="1" s="1"/>
  <c r="AK173" i="1"/>
  <c r="AL173" i="1" s="1"/>
  <c r="AK172" i="1"/>
  <c r="AL172" i="1" s="1"/>
  <c r="AK171" i="1"/>
  <c r="AL171" i="1" s="1"/>
  <c r="AK170" i="1"/>
  <c r="AL170" i="1" s="1"/>
  <c r="AK169" i="1"/>
  <c r="AL169" i="1" s="1"/>
  <c r="AK168" i="1"/>
  <c r="AL168" i="1" s="1"/>
  <c r="AK167" i="1"/>
  <c r="AL167" i="1" s="1"/>
  <c r="AK166" i="1"/>
  <c r="AL166" i="1" s="1"/>
  <c r="AK165" i="1"/>
  <c r="AL165" i="1" s="1"/>
  <c r="AK164" i="1"/>
  <c r="AL164" i="1" s="1"/>
  <c r="AL163" i="1"/>
  <c r="AK163" i="1"/>
  <c r="AK162" i="1"/>
  <c r="AL162" i="1" s="1"/>
  <c r="AK161" i="1"/>
  <c r="AL161" i="1" s="1"/>
  <c r="AK160" i="1"/>
  <c r="AL160" i="1" s="1"/>
  <c r="AK159" i="1"/>
  <c r="AL159" i="1" s="1"/>
  <c r="AK158" i="1"/>
  <c r="AL158" i="1" s="1"/>
  <c r="AK157" i="1"/>
  <c r="AL157" i="1" s="1"/>
  <c r="AK156" i="1"/>
  <c r="AL156" i="1" s="1"/>
  <c r="AK155" i="1"/>
  <c r="AL155" i="1" s="1"/>
  <c r="AK154" i="1"/>
  <c r="AL154" i="1" s="1"/>
  <c r="AK153" i="1"/>
  <c r="AL153" i="1" s="1"/>
  <c r="AK152" i="1"/>
  <c r="AL152" i="1" s="1"/>
  <c r="AK151" i="1"/>
  <c r="AL151" i="1" s="1"/>
  <c r="AK150" i="1"/>
  <c r="AL150" i="1" s="1"/>
  <c r="AK149" i="1"/>
  <c r="AL149" i="1" s="1"/>
  <c r="AK148" i="1"/>
  <c r="AL148" i="1" s="1"/>
  <c r="AK147" i="1"/>
  <c r="AL147" i="1" s="1"/>
  <c r="AK146" i="1"/>
  <c r="AL146" i="1" s="1"/>
  <c r="AL145" i="1"/>
  <c r="AK145" i="1"/>
  <c r="AK144" i="1"/>
  <c r="AL144" i="1" s="1"/>
  <c r="AK143" i="1"/>
  <c r="AL143" i="1" s="1"/>
  <c r="AK142" i="1"/>
  <c r="AL142" i="1" s="1"/>
  <c r="AK141" i="1"/>
  <c r="AL141" i="1" s="1"/>
  <c r="AK140" i="1"/>
  <c r="AL140" i="1" s="1"/>
  <c r="AK139" i="1"/>
  <c r="AL139" i="1" s="1"/>
  <c r="AK138" i="1"/>
  <c r="AL138" i="1" s="1"/>
  <c r="AK137" i="1"/>
  <c r="AL137" i="1" s="1"/>
  <c r="AK136" i="1"/>
  <c r="AL136" i="1" s="1"/>
  <c r="AK135" i="1"/>
  <c r="AL135" i="1" s="1"/>
  <c r="AK134" i="1"/>
  <c r="AL134" i="1" s="1"/>
  <c r="AK133" i="1"/>
  <c r="AL133" i="1" s="1"/>
  <c r="AK132" i="1"/>
  <c r="AL132" i="1" s="1"/>
  <c r="AK131" i="1"/>
  <c r="AL131" i="1" s="1"/>
  <c r="AK130" i="1"/>
  <c r="AL130" i="1" s="1"/>
  <c r="AK129" i="1"/>
  <c r="AL129" i="1" s="1"/>
  <c r="AK128" i="1"/>
  <c r="AL128" i="1" s="1"/>
  <c r="AL127" i="1"/>
  <c r="AK127" i="1"/>
  <c r="AK126" i="1"/>
  <c r="AL126" i="1" s="1"/>
  <c r="AK125" i="1"/>
  <c r="AL125" i="1" s="1"/>
  <c r="AK124" i="1"/>
  <c r="AL124" i="1" s="1"/>
  <c r="AK123" i="1"/>
  <c r="AL123" i="1" s="1"/>
  <c r="AK122" i="1"/>
  <c r="AL122" i="1" s="1"/>
  <c r="AK121" i="1"/>
  <c r="AL121" i="1" s="1"/>
  <c r="AK120" i="1"/>
  <c r="AL120" i="1" s="1"/>
  <c r="AK119" i="1"/>
  <c r="AL119" i="1" s="1"/>
  <c r="AK118" i="1"/>
  <c r="AL118" i="1" s="1"/>
  <c r="AK117" i="1"/>
  <c r="AL117" i="1" s="1"/>
  <c r="AK116" i="1"/>
  <c r="AL116" i="1" s="1"/>
  <c r="AK115" i="1"/>
  <c r="AL115" i="1" s="1"/>
  <c r="AK114" i="1"/>
  <c r="AL114" i="1" s="1"/>
  <c r="AK113" i="1"/>
  <c r="AL113" i="1" s="1"/>
  <c r="AK112" i="1"/>
  <c r="AL112" i="1" s="1"/>
  <c r="AK111" i="1"/>
  <c r="AL111" i="1" s="1"/>
  <c r="AK110" i="1"/>
  <c r="AL110" i="1" s="1"/>
  <c r="AL109" i="1"/>
  <c r="AK109" i="1"/>
  <c r="AK108" i="1"/>
  <c r="AL108" i="1" s="1"/>
  <c r="AK107" i="1"/>
  <c r="AL107" i="1" s="1"/>
  <c r="AK106" i="1"/>
  <c r="AL106" i="1" s="1"/>
  <c r="AK105" i="1"/>
  <c r="AL105" i="1" s="1"/>
  <c r="AK104" i="1"/>
  <c r="AL104" i="1" s="1"/>
  <c r="AK103" i="1"/>
  <c r="AL103" i="1" s="1"/>
  <c r="AK102" i="1"/>
  <c r="AL102" i="1" s="1"/>
  <c r="AK101" i="1"/>
  <c r="AL101" i="1" s="1"/>
  <c r="AK100" i="1"/>
  <c r="AL100" i="1" s="1"/>
  <c r="AK99" i="1"/>
  <c r="AL99" i="1" s="1"/>
  <c r="AK98" i="1"/>
  <c r="AL98" i="1" s="1"/>
  <c r="AK97" i="1"/>
  <c r="AL97" i="1" s="1"/>
  <c r="AK96" i="1"/>
  <c r="AL96" i="1" s="1"/>
  <c r="AK95" i="1"/>
  <c r="AL95" i="1" s="1"/>
  <c r="AK94" i="1"/>
  <c r="AL94" i="1" s="1"/>
  <c r="AK93" i="1"/>
  <c r="AL93" i="1" s="1"/>
  <c r="AK92" i="1"/>
  <c r="AL92" i="1" s="1"/>
  <c r="AL91" i="1"/>
  <c r="AK91" i="1"/>
  <c r="AK90" i="1"/>
  <c r="AL90" i="1" s="1"/>
  <c r="AK89" i="1"/>
  <c r="AL89" i="1" s="1"/>
  <c r="AK88" i="1"/>
  <c r="AL88" i="1" s="1"/>
  <c r="AK87" i="1"/>
  <c r="AL87" i="1" s="1"/>
  <c r="AK86" i="1"/>
  <c r="AL86" i="1" s="1"/>
  <c r="AK85" i="1"/>
  <c r="AL85" i="1" s="1"/>
  <c r="AK84" i="1"/>
  <c r="AL84" i="1" s="1"/>
  <c r="AK83" i="1"/>
  <c r="AL83" i="1" s="1"/>
  <c r="AK82" i="1"/>
  <c r="AL82" i="1" s="1"/>
  <c r="AK81" i="1"/>
  <c r="AL81" i="1" s="1"/>
  <c r="AK80" i="1"/>
  <c r="AL80" i="1" s="1"/>
  <c r="AK79" i="1"/>
  <c r="AL79" i="1" s="1"/>
  <c r="AK78" i="1"/>
  <c r="AL78" i="1" s="1"/>
  <c r="AK77" i="1"/>
  <c r="AL77" i="1" s="1"/>
  <c r="AK76" i="1"/>
  <c r="AL76" i="1" s="1"/>
  <c r="AK75" i="1"/>
  <c r="AL75" i="1" s="1"/>
  <c r="AK74" i="1"/>
  <c r="AL74" i="1" s="1"/>
  <c r="AL73" i="1"/>
  <c r="AK73" i="1"/>
  <c r="AK72" i="1"/>
  <c r="AL72" i="1" s="1"/>
  <c r="AK71" i="1"/>
  <c r="AL71" i="1" s="1"/>
  <c r="AK70" i="1"/>
  <c r="AL70" i="1" s="1"/>
  <c r="AK69" i="1"/>
  <c r="AL69" i="1" s="1"/>
  <c r="AK68" i="1"/>
  <c r="AL68" i="1" s="1"/>
  <c r="AK67" i="1"/>
  <c r="AL67" i="1" s="1"/>
  <c r="AK66" i="1"/>
  <c r="AL66" i="1" s="1"/>
  <c r="AK65" i="1"/>
  <c r="AL65" i="1" s="1"/>
  <c r="AK64" i="1"/>
  <c r="AL64" i="1" s="1"/>
  <c r="AK63" i="1"/>
  <c r="AL63" i="1" s="1"/>
  <c r="AK62" i="1"/>
  <c r="AL62" i="1" s="1"/>
  <c r="AK61" i="1"/>
  <c r="AL61" i="1" s="1"/>
  <c r="AK60" i="1"/>
  <c r="AL60" i="1" s="1"/>
  <c r="AK59" i="1"/>
  <c r="AL59" i="1" s="1"/>
  <c r="AK58" i="1"/>
  <c r="AL58" i="1" s="1"/>
  <c r="AK57" i="1"/>
  <c r="AL57" i="1" s="1"/>
  <c r="AK56" i="1"/>
  <c r="AL56" i="1" s="1"/>
  <c r="AL55" i="1"/>
  <c r="AK55" i="1"/>
  <c r="AK54" i="1"/>
  <c r="AL54" i="1" s="1"/>
  <c r="AK53" i="1"/>
  <c r="AL53" i="1" s="1"/>
  <c r="AK52" i="1"/>
  <c r="AL52" i="1" s="1"/>
  <c r="AK51" i="1"/>
  <c r="AL51" i="1" s="1"/>
  <c r="AK50" i="1"/>
  <c r="AL50" i="1" s="1"/>
  <c r="AK49" i="1"/>
  <c r="AL49" i="1" s="1"/>
  <c r="AK48" i="1"/>
  <c r="AL48" i="1" s="1"/>
  <c r="AK47" i="1"/>
  <c r="AL47" i="1" s="1"/>
  <c r="AK46" i="1"/>
  <c r="AL46" i="1" s="1"/>
  <c r="AK45" i="1"/>
  <c r="AL45" i="1" s="1"/>
  <c r="AK44" i="1"/>
  <c r="AL44" i="1" s="1"/>
  <c r="AK43" i="1"/>
  <c r="AL43" i="1" s="1"/>
  <c r="AK42" i="1"/>
  <c r="AL42" i="1" s="1"/>
  <c r="AK41" i="1"/>
  <c r="AL41" i="1" s="1"/>
  <c r="AK40" i="1"/>
  <c r="AL40" i="1" s="1"/>
  <c r="AK39" i="1"/>
  <c r="AL39" i="1" s="1"/>
  <c r="AK38" i="1"/>
  <c r="AL38" i="1" s="1"/>
  <c r="AL37" i="1"/>
  <c r="AK37" i="1"/>
  <c r="AK36" i="1"/>
  <c r="AL36" i="1" s="1"/>
  <c r="AK35" i="1"/>
  <c r="AL35" i="1" s="1"/>
  <c r="AK34" i="1"/>
  <c r="AL34" i="1" s="1"/>
  <c r="AK33" i="1"/>
  <c r="AL33" i="1" s="1"/>
  <c r="AK32" i="1"/>
  <c r="AL32" i="1" s="1"/>
  <c r="AK31" i="1"/>
  <c r="AL31" i="1" s="1"/>
  <c r="AK30" i="1"/>
  <c r="AL30" i="1" s="1"/>
  <c r="AK29" i="1"/>
  <c r="AL29" i="1" s="1"/>
  <c r="AK28" i="1"/>
  <c r="AL28" i="1" s="1"/>
  <c r="AK27" i="1"/>
  <c r="AL27" i="1" s="1"/>
  <c r="AK26" i="1"/>
  <c r="AL26" i="1" s="1"/>
  <c r="AK25" i="1"/>
  <c r="AL25" i="1" s="1"/>
  <c r="AK24" i="1"/>
  <c r="AL24" i="1" s="1"/>
  <c r="AK23" i="1"/>
  <c r="AL23" i="1" s="1"/>
  <c r="AK22" i="1"/>
  <c r="AL22" i="1" s="1"/>
  <c r="AK21" i="1"/>
  <c r="AL21" i="1" s="1"/>
  <c r="AK20" i="1"/>
  <c r="AL20" i="1" s="1"/>
  <c r="AL19" i="1"/>
  <c r="AK19" i="1"/>
  <c r="AK18" i="1"/>
  <c r="AL18" i="1" s="1"/>
  <c r="AK17" i="1"/>
  <c r="AL17" i="1" s="1"/>
  <c r="AK16" i="1"/>
  <c r="AL16" i="1" s="1"/>
  <c r="AK15" i="1"/>
  <c r="AL15" i="1" s="1"/>
  <c r="AK14" i="1"/>
  <c r="AL14" i="1" s="1"/>
  <c r="AK13" i="1"/>
  <c r="AL13" i="1" s="1"/>
  <c r="AK12" i="1"/>
  <c r="AL12" i="1" s="1"/>
  <c r="AK11" i="1"/>
  <c r="AL11" i="1" s="1"/>
  <c r="AK10" i="1"/>
  <c r="AL10" i="1" s="1"/>
  <c r="AK9" i="1"/>
  <c r="AL9" i="1" s="1"/>
  <c r="AK8" i="1"/>
  <c r="AL8" i="1" s="1"/>
  <c r="AK7" i="1"/>
  <c r="AL7" i="1" s="1"/>
  <c r="AK6" i="1"/>
  <c r="AL6" i="1" s="1"/>
  <c r="AK5" i="1"/>
  <c r="AL5" i="1" s="1"/>
  <c r="AK4" i="1"/>
  <c r="AL4" i="1" s="1"/>
  <c r="X193" i="1"/>
  <c r="X192" i="1"/>
  <c r="X191" i="1"/>
  <c r="X190" i="1"/>
  <c r="X189" i="1"/>
  <c r="X188" i="1"/>
  <c r="X187" i="1"/>
  <c r="X186" i="1"/>
  <c r="X185" i="1"/>
  <c r="X184" i="1"/>
  <c r="X183" i="1"/>
  <c r="X182" i="1"/>
  <c r="X181" i="1"/>
  <c r="X180" i="1"/>
  <c r="X179" i="1"/>
  <c r="X178" i="1"/>
  <c r="X177" i="1"/>
  <c r="X176" i="1"/>
  <c r="X175" i="1"/>
  <c r="X174" i="1"/>
  <c r="X173" i="1"/>
  <c r="X172" i="1"/>
  <c r="X171" i="1"/>
  <c r="X170" i="1"/>
  <c r="X169" i="1"/>
  <c r="X168" i="1"/>
  <c r="X167" i="1"/>
  <c r="X166" i="1"/>
  <c r="X165" i="1"/>
  <c r="X164" i="1"/>
  <c r="X163" i="1"/>
  <c r="X162" i="1"/>
  <c r="X161" i="1"/>
  <c r="X160" i="1"/>
  <c r="X159" i="1"/>
  <c r="X158" i="1"/>
  <c r="X157" i="1"/>
  <c r="X156" i="1"/>
  <c r="X155" i="1"/>
  <c r="X154" i="1"/>
  <c r="X153" i="1"/>
  <c r="X152" i="1"/>
  <c r="X151" i="1"/>
  <c r="X150" i="1"/>
  <c r="X149" i="1"/>
  <c r="X148" i="1"/>
  <c r="X147" i="1"/>
  <c r="X146" i="1"/>
  <c r="X145" i="1"/>
  <c r="X144" i="1"/>
  <c r="X143" i="1"/>
  <c r="X142" i="1"/>
  <c r="X141" i="1"/>
  <c r="X140" i="1"/>
  <c r="X139" i="1"/>
  <c r="X138" i="1"/>
  <c r="X137" i="1"/>
  <c r="X136" i="1"/>
  <c r="X135" i="1"/>
  <c r="X134" i="1"/>
  <c r="X133" i="1"/>
  <c r="X132" i="1"/>
  <c r="X131" i="1"/>
  <c r="X130" i="1"/>
  <c r="X129" i="1"/>
  <c r="X128" i="1"/>
  <c r="X127" i="1"/>
  <c r="X126" i="1"/>
  <c r="X125" i="1"/>
  <c r="X124" i="1"/>
  <c r="X123" i="1"/>
  <c r="X122" i="1"/>
  <c r="X121" i="1"/>
  <c r="X120" i="1"/>
  <c r="X119" i="1"/>
  <c r="X118" i="1"/>
  <c r="X117" i="1"/>
  <c r="X116" i="1"/>
  <c r="X115" i="1"/>
  <c r="X114" i="1"/>
  <c r="X113" i="1"/>
  <c r="X112" i="1"/>
  <c r="X111" i="1"/>
  <c r="X110" i="1"/>
  <c r="X109" i="1"/>
  <c r="X108" i="1"/>
  <c r="X107" i="1"/>
  <c r="X106" i="1"/>
  <c r="X105" i="1"/>
  <c r="X104" i="1"/>
  <c r="X103" i="1"/>
  <c r="X102" i="1"/>
  <c r="X101" i="1"/>
  <c r="X100" i="1"/>
  <c r="X99" i="1"/>
  <c r="X98" i="1"/>
  <c r="X97" i="1"/>
  <c r="X96" i="1"/>
  <c r="X95" i="1"/>
  <c r="X94" i="1"/>
  <c r="X93" i="1"/>
  <c r="X92" i="1"/>
  <c r="X91" i="1"/>
  <c r="X90" i="1"/>
  <c r="X89" i="1"/>
  <c r="X88" i="1"/>
  <c r="X87" i="1"/>
  <c r="X86" i="1"/>
  <c r="X85" i="1"/>
  <c r="X84" i="1"/>
  <c r="X83" i="1"/>
  <c r="X82" i="1"/>
  <c r="X81" i="1"/>
  <c r="X80" i="1"/>
  <c r="X79" i="1"/>
  <c r="X78" i="1"/>
  <c r="X77" i="1"/>
  <c r="X76" i="1"/>
  <c r="X75" i="1"/>
  <c r="X74" i="1"/>
  <c r="X73" i="1"/>
  <c r="X72" i="1"/>
  <c r="X71" i="1"/>
  <c r="X70" i="1"/>
  <c r="X69" i="1"/>
  <c r="X68" i="1"/>
  <c r="X67" i="1"/>
  <c r="X66" i="1"/>
  <c r="X65" i="1"/>
  <c r="X64" i="1"/>
  <c r="X63" i="1"/>
  <c r="X62" i="1"/>
  <c r="X61" i="1"/>
  <c r="X60" i="1"/>
  <c r="X59" i="1"/>
  <c r="X58" i="1"/>
  <c r="X57" i="1"/>
  <c r="X56" i="1"/>
  <c r="X55" i="1"/>
  <c r="X54" i="1"/>
  <c r="X53" i="1"/>
  <c r="X52" i="1"/>
  <c r="X51" i="1"/>
  <c r="X50" i="1"/>
  <c r="X49" i="1"/>
  <c r="X48" i="1"/>
  <c r="X47" i="1"/>
  <c r="X46" i="1"/>
  <c r="X45" i="1"/>
  <c r="X44" i="1"/>
  <c r="X43" i="1"/>
  <c r="X42" i="1"/>
  <c r="X41" i="1"/>
  <c r="X40" i="1"/>
  <c r="X39" i="1"/>
  <c r="X38" i="1"/>
  <c r="X37" i="1"/>
  <c r="X36" i="1"/>
  <c r="X35" i="1"/>
  <c r="X34" i="1"/>
  <c r="X33" i="1"/>
  <c r="X32" i="1"/>
  <c r="X31" i="1"/>
  <c r="X30" i="1"/>
  <c r="X29" i="1"/>
  <c r="X28" i="1"/>
  <c r="X27" i="1"/>
  <c r="X26" i="1"/>
  <c r="X25" i="1"/>
  <c r="X24" i="1"/>
  <c r="X23" i="1"/>
  <c r="X22" i="1"/>
  <c r="X21" i="1"/>
  <c r="X20" i="1"/>
  <c r="X19" i="1"/>
  <c r="X18" i="1"/>
  <c r="X17" i="1"/>
  <c r="X16" i="1"/>
  <c r="X15" i="1"/>
  <c r="X14" i="1"/>
  <c r="X13" i="1"/>
  <c r="X12" i="1"/>
  <c r="X11" i="1"/>
  <c r="X10" i="1"/>
  <c r="X9" i="1"/>
  <c r="X8" i="1"/>
  <c r="X7" i="1"/>
  <c r="X6" i="1"/>
  <c r="X5" i="1"/>
  <c r="X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</calcChain>
</file>

<file path=xl/sharedStrings.xml><?xml version="1.0" encoding="utf-8"?>
<sst xmlns="http://schemas.openxmlformats.org/spreadsheetml/2006/main" count="1136" uniqueCount="293">
  <si>
    <t>#</t>
  </si>
  <si>
    <t>Kinase (ProQinase Lot #)</t>
  </si>
  <si>
    <t>External Vendor 
Lot #</t>
  </si>
  <si>
    <t>Enzyme,
ng/well</t>
  </si>
  <si>
    <t>Activity
raw values</t>
  </si>
  <si>
    <t>Kinase autophos.,
SD</t>
  </si>
  <si>
    <t>Substrate-BG,
median of
3 singlicates</t>
  </si>
  <si>
    <t>Serine/ Threonine Kinases</t>
  </si>
  <si>
    <t>ACV-R1 (Lot001)</t>
  </si>
  <si>
    <t>AKT1 (Lot007)</t>
  </si>
  <si>
    <t>AKT2 (Lot003)</t>
  </si>
  <si>
    <t>AKT3 (Lot004)</t>
  </si>
  <si>
    <t>AMPK-alpha1 (Lot001)</t>
  </si>
  <si>
    <t>ARK5 (Lot002)</t>
  </si>
  <si>
    <t>Aurora-A (Lot004)</t>
  </si>
  <si>
    <t>Aurora-B (Lot008)</t>
  </si>
  <si>
    <t>Aurora-C (Lot009)</t>
  </si>
  <si>
    <t>B-RAF VE (Lot002)</t>
  </si>
  <si>
    <t>B-RAF wt (Lot001)</t>
  </si>
  <si>
    <t>CDC42BPB (Lot001)</t>
  </si>
  <si>
    <t>CDK1/CycA (Lot005)</t>
  </si>
  <si>
    <t>CDK1CycB1 (Lot025)</t>
  </si>
  <si>
    <t>CDK1/CycE (Lot001)</t>
  </si>
  <si>
    <t>CDK2/CycA (Lot005)</t>
  </si>
  <si>
    <t>CDK2/CycE (Lot009)</t>
  </si>
  <si>
    <t>CDK3/CycE (Lot001)</t>
  </si>
  <si>
    <t>CDK4/CycD1 (Lot007)</t>
  </si>
  <si>
    <t>CDK4/CycD3 (Lot001)</t>
  </si>
  <si>
    <t>CDK5/p25NCK (Lot001)</t>
  </si>
  <si>
    <t>CDK5/p35NCK (Lot001)</t>
  </si>
  <si>
    <t>CDK6/CycD1 (Lot004)</t>
  </si>
  <si>
    <t>CDK7CycH (Lot002)</t>
  </si>
  <si>
    <t>CDK8/CycC (Lot002)</t>
  </si>
  <si>
    <t>CDK9/CycT (Lot004)</t>
  </si>
  <si>
    <t>CHK1 (Lot002)</t>
  </si>
  <si>
    <t>CK1-alpha1 (Lot001)</t>
  </si>
  <si>
    <t>CK2-alpha1 (Lot003)</t>
  </si>
  <si>
    <t>CK2-alpha2 (Lot001)</t>
  </si>
  <si>
    <t>CLK1 (Lot001)</t>
  </si>
  <si>
    <t>CLK3 (Lot002)</t>
  </si>
  <si>
    <t>COT (Lot018)</t>
  </si>
  <si>
    <t>DAPK1 (Lot002)</t>
  </si>
  <si>
    <t>ERK1 (Lot002)</t>
  </si>
  <si>
    <t>ERK2 (Lot004)</t>
  </si>
  <si>
    <t>GSK3-beta (Lot003)</t>
  </si>
  <si>
    <t>HRI (Lot001)</t>
  </si>
  <si>
    <t>IKK-beta (Lot005)</t>
  </si>
  <si>
    <t>IKK-epsilon (Lot007)</t>
  </si>
  <si>
    <t>IRAK4 (Lot006)</t>
  </si>
  <si>
    <t>JNK1 (Lot005)</t>
  </si>
  <si>
    <t>JNK2 (Lot003)</t>
  </si>
  <si>
    <t>JNK3 (Lot001)</t>
  </si>
  <si>
    <t>MAPKAPK3 (Lot001)</t>
  </si>
  <si>
    <t>MAPKAPK5 (Lot005)</t>
  </si>
  <si>
    <t>MARK1 (Lot001)</t>
  </si>
  <si>
    <t>MARK3 (Lot001)</t>
  </si>
  <si>
    <t>MEK1 wt (Lot002)</t>
  </si>
  <si>
    <t>MELK (Lot001)</t>
  </si>
  <si>
    <t>MINK1 (Lot002)</t>
  </si>
  <si>
    <t>MKK6SDTD (Lot001)</t>
  </si>
  <si>
    <t>MST1 (Lot002)</t>
  </si>
  <si>
    <t>MST2 (Lot003)</t>
  </si>
  <si>
    <t>MST4 (Lot001)</t>
  </si>
  <si>
    <t>MYLK2 (Lot001)</t>
  </si>
  <si>
    <t>NEK2 (Lot002)</t>
  </si>
  <si>
    <t>NEK6 (Lot001)</t>
  </si>
  <si>
    <t>NEK7 (Lot002)</t>
  </si>
  <si>
    <t>NIK (Lot003)</t>
  </si>
  <si>
    <t>NLK (Lot002)</t>
  </si>
  <si>
    <t>p38-alpha (Lot005)</t>
  </si>
  <si>
    <t>p38-beta (Lot004)</t>
  </si>
  <si>
    <t>p38-delta (Lot001)</t>
  </si>
  <si>
    <t>PAK1 (Lot002)</t>
  </si>
  <si>
    <t>PAK2 (Lot001)</t>
  </si>
  <si>
    <t>PAK3 (Lot001)</t>
  </si>
  <si>
    <t>PAK4 (Lot004)</t>
  </si>
  <si>
    <t>PAK6 (Lot001)</t>
  </si>
  <si>
    <t>PAK7 (Lot001)</t>
  </si>
  <si>
    <t>PBK (Lot003)</t>
  </si>
  <si>
    <t>PCTAIRE1 (Lot004)</t>
  </si>
  <si>
    <t>PDK1 (Lot002)</t>
  </si>
  <si>
    <t>PIM1 (Lot003)</t>
  </si>
  <si>
    <t>PIM2 (Lot002)</t>
  </si>
  <si>
    <t>PKC-alpha (Lot005)</t>
  </si>
  <si>
    <t>PKC-beta1 (Lot004)</t>
  </si>
  <si>
    <t>PKC-beta2 (Lot003)</t>
  </si>
  <si>
    <t>PKC-delta (Lot004)</t>
  </si>
  <si>
    <t>PKC-eta (Lot005)</t>
  </si>
  <si>
    <t>PKC-epsilon (Lot006)</t>
  </si>
  <si>
    <t>PKC-gamma (Lot007)</t>
  </si>
  <si>
    <t>PKC-iota (Lot006)</t>
  </si>
  <si>
    <t>PKC-mu (Lot004)</t>
  </si>
  <si>
    <t>PKC-nu (Lot002)</t>
  </si>
  <si>
    <t>PKC-theta (Lot008)</t>
  </si>
  <si>
    <t>PKC-zeta (Lot005)</t>
  </si>
  <si>
    <t>PLK1 (Lot013)</t>
  </si>
  <si>
    <t>PLK3 (Lot001)</t>
  </si>
  <si>
    <t>PRK1 (Lot004)</t>
  </si>
  <si>
    <t>RAF1 DYDY (Lot001)</t>
  </si>
  <si>
    <t>RIPK2 (Lot003)</t>
  </si>
  <si>
    <t>ROCK2 (Lot002)</t>
  </si>
  <si>
    <t>S6K (Lot006)</t>
  </si>
  <si>
    <t>SAK (Lot003)</t>
  </si>
  <si>
    <t>SGK1 (Lot005)</t>
  </si>
  <si>
    <t>SGK3 (Lot004)</t>
  </si>
  <si>
    <t>SNARK (Lot001)</t>
  </si>
  <si>
    <t>SNK (Lot007)</t>
  </si>
  <si>
    <t>SRPK1 (Lot001)</t>
  </si>
  <si>
    <t>SRPK2 (Lot001)</t>
  </si>
  <si>
    <t>TAOK3 (Lot005)</t>
  </si>
  <si>
    <t>TBK1 (Lot004)</t>
  </si>
  <si>
    <t>TGFB-R1 (Lot003)</t>
  </si>
  <si>
    <t>TSF1 (Lot002)</t>
  </si>
  <si>
    <t>TSK2 (Lot002)</t>
  </si>
  <si>
    <t>TTK (Lot003)</t>
  </si>
  <si>
    <t>VRK1 (Lot001)</t>
  </si>
  <si>
    <t>ACV-R1B (Lot001)</t>
  </si>
  <si>
    <t>INV_35826</t>
  </si>
  <si>
    <t>ACV-RL1 (Lot002)</t>
  </si>
  <si>
    <t>INV_511550</t>
  </si>
  <si>
    <t>ASK1 (Lot001)</t>
  </si>
  <si>
    <t>INV_666419</t>
  </si>
  <si>
    <t>BRSK1 (Lot001)</t>
  </si>
  <si>
    <t>INV_36097</t>
  </si>
  <si>
    <t>CAMK1D (Lot001)</t>
  </si>
  <si>
    <t>INV_33214</t>
  </si>
  <si>
    <t>CAMK2A (Lot001)</t>
  </si>
  <si>
    <t>INV_28192</t>
  </si>
  <si>
    <t>CAMK2B (Lot001)</t>
  </si>
  <si>
    <t>INV_35330</t>
  </si>
  <si>
    <t>CAMK2D (Lot001)</t>
  </si>
  <si>
    <t>INV_31647</t>
  </si>
  <si>
    <t>CAMK4 (Lot001)</t>
  </si>
  <si>
    <t>INV_35391</t>
  </si>
  <si>
    <t>CAMKK2 (Lot001)</t>
  </si>
  <si>
    <t>INV_35319</t>
  </si>
  <si>
    <t>CDC42BPA (Lot001)</t>
  </si>
  <si>
    <t>INV_36844</t>
  </si>
  <si>
    <t>CHK2 (Lot002)</t>
  </si>
  <si>
    <t>INV_31541</t>
  </si>
  <si>
    <t>CK1-delta (Lot001)</t>
  </si>
  <si>
    <t>INV_33225</t>
  </si>
  <si>
    <t>CK1-epsilon (Lot001)</t>
  </si>
  <si>
    <t>INV_31778</t>
  </si>
  <si>
    <t>CK1-gamma1 (Lot001)</t>
  </si>
  <si>
    <t>INV_34360</t>
  </si>
  <si>
    <t>CK1-gamma2 (Lot001)</t>
  </si>
  <si>
    <t>INV_31770</t>
  </si>
  <si>
    <t>CK1-gamma3 (Lot001)</t>
  </si>
  <si>
    <t>INV_34380</t>
  </si>
  <si>
    <t>CLK2 (Lot001)</t>
  </si>
  <si>
    <t>INV_271879</t>
  </si>
  <si>
    <t>DAPK2 (Lot001 +CaM)</t>
  </si>
  <si>
    <t>INV_32159</t>
  </si>
  <si>
    <t>DAPK3 (Lot001)</t>
  </si>
  <si>
    <t>INV_33763</t>
  </si>
  <si>
    <t>DCAMKL2 (Lot001)</t>
  </si>
  <si>
    <t>INV_35320</t>
  </si>
  <si>
    <t>DMPK (Lot001)</t>
  </si>
  <si>
    <t>INV_34024</t>
  </si>
  <si>
    <t>DYRK1A (Lot002)</t>
  </si>
  <si>
    <t>INV_38993</t>
  </si>
  <si>
    <t>DYRK1B (Lot001)</t>
  </si>
  <si>
    <t>INV_450178</t>
  </si>
  <si>
    <t>DYRK3 (Lot001)</t>
  </si>
  <si>
    <t>INV_290370</t>
  </si>
  <si>
    <t>EIF2AK2 (Lot001)</t>
  </si>
  <si>
    <t>INV_374655</t>
  </si>
  <si>
    <t>EIF2AK3 (Lot001)</t>
  </si>
  <si>
    <t>INV_390343Z2C</t>
  </si>
  <si>
    <t>GRK2 (Lot001)</t>
  </si>
  <si>
    <t>INV_31090</t>
  </si>
  <si>
    <t>GRK3 (Lot001)</t>
  </si>
  <si>
    <t>INV_34008</t>
  </si>
  <si>
    <t>GRK4 (Lot002)</t>
  </si>
  <si>
    <t>INV_401163</t>
  </si>
  <si>
    <t>GRK5 (Lot001)</t>
  </si>
  <si>
    <t>INV_38284</t>
  </si>
  <si>
    <t>GRK6 (Lot002)</t>
  </si>
  <si>
    <t>INV_37437</t>
  </si>
  <si>
    <t>GRK7 (Lot001)</t>
  </si>
  <si>
    <t>INV_34013</t>
  </si>
  <si>
    <t>GSK3-alpha (Lot001)</t>
  </si>
  <si>
    <t>INV_29135</t>
  </si>
  <si>
    <t>HIPK1 (Lot001)</t>
  </si>
  <si>
    <t>INV_37497</t>
  </si>
  <si>
    <t>HIPK3 (Lot001)</t>
  </si>
  <si>
    <t>INV_35332</t>
  </si>
  <si>
    <t>IKK-alpha (Lot003)</t>
  </si>
  <si>
    <t>INV_447027</t>
  </si>
  <si>
    <t>IRAK1 (Lot002)</t>
  </si>
  <si>
    <t>INV_472069</t>
  </si>
  <si>
    <t>LIMK1 (Lot001)</t>
  </si>
  <si>
    <t>INV_367810</t>
  </si>
  <si>
    <t>INV_513572</t>
  </si>
  <si>
    <t>MAP4K2 (Lot001)</t>
  </si>
  <si>
    <t>INV_35217</t>
  </si>
  <si>
    <t>MAP4K4 (Lot001)</t>
  </si>
  <si>
    <t>INV_33761</t>
  </si>
  <si>
    <t>MAP4K5 (Lot001)</t>
  </si>
  <si>
    <t>INV_33456</t>
  </si>
  <si>
    <t>MARK2 (Lot002)</t>
  </si>
  <si>
    <t>INV_503177</t>
  </si>
  <si>
    <t>MST3 (Lot001)</t>
  </si>
  <si>
    <t>INV_32932</t>
  </si>
  <si>
    <t>mTOR</t>
  </si>
  <si>
    <t>INV_533404</t>
  </si>
  <si>
    <t>NEK1 (Lot001)</t>
  </si>
  <si>
    <t>INV_35267</t>
  </si>
  <si>
    <t>NEK11 (Lot001)</t>
  </si>
  <si>
    <t>INV_38163</t>
  </si>
  <si>
    <t>NEK3 (Lot001)</t>
  </si>
  <si>
    <t>INV_34362</t>
  </si>
  <si>
    <t>NEK4 (Lot002)</t>
  </si>
  <si>
    <t>INV_35817</t>
  </si>
  <si>
    <t>NEK9 (Lot001)</t>
  </si>
  <si>
    <t>INV_38162</t>
  </si>
  <si>
    <t>p38-gamma (Lot001)</t>
  </si>
  <si>
    <t>INV_32881</t>
  </si>
  <si>
    <t>PASK (Lot001)</t>
  </si>
  <si>
    <t>INV_34883</t>
  </si>
  <si>
    <t>PHKG2 (Lot001)</t>
  </si>
  <si>
    <t>INV_37321</t>
  </si>
  <si>
    <t>PIM3 (Lot001)</t>
  </si>
  <si>
    <t>MIL_33220U</t>
  </si>
  <si>
    <t>PKA (Lot002)</t>
  </si>
  <si>
    <t>INV_37377</t>
  </si>
  <si>
    <t>PRK2 (Lot001)</t>
  </si>
  <si>
    <t>INV_34557</t>
  </si>
  <si>
    <t>PRKD2 (Lot001)</t>
  </si>
  <si>
    <t>INV_34015</t>
  </si>
  <si>
    <t>PRKG1 (Lot001)</t>
  </si>
  <si>
    <t>INV_36099</t>
  </si>
  <si>
    <t>PRKG2 (Lot002)</t>
  </si>
  <si>
    <t>INV_273926</t>
  </si>
  <si>
    <t>PRKX (Lot001)</t>
  </si>
  <si>
    <t>INV_34283</t>
  </si>
  <si>
    <t>PHKG1 (Lot001)</t>
  </si>
  <si>
    <t>INV_34488</t>
  </si>
  <si>
    <t>ROCK1 (Lot001)</t>
  </si>
  <si>
    <t>INV_37178</t>
  </si>
  <si>
    <t>RON (Lot002)</t>
  </si>
  <si>
    <t>INV_390704</t>
  </si>
  <si>
    <t>RPS6KA1 (Lot002)</t>
  </si>
  <si>
    <t>INV_386267</t>
  </si>
  <si>
    <t>RPS6KA2 (Lot001)</t>
  </si>
  <si>
    <t>INV_34468</t>
  </si>
  <si>
    <t>RPS6KA3 (Lot002)</t>
  </si>
  <si>
    <t>INV_37397</t>
  </si>
  <si>
    <t>RPS6KA4 (Lot001)</t>
  </si>
  <si>
    <t>INV_34070</t>
  </si>
  <si>
    <t>RPS6KA5 (Lot001)</t>
  </si>
  <si>
    <t>INV_33702</t>
  </si>
  <si>
    <t>RPS6KA6 (Lot001)</t>
  </si>
  <si>
    <t>INV_37496</t>
  </si>
  <si>
    <t>S6K-beta (Lot001)</t>
  </si>
  <si>
    <t>INV_34389</t>
  </si>
  <si>
    <t>SGK2 (Lot001)</t>
  </si>
  <si>
    <t>INV_34433</t>
  </si>
  <si>
    <t>SNF1LK2 (Lot001)</t>
  </si>
  <si>
    <t>INV_279613</t>
  </si>
  <si>
    <t>STK17A (Lot001)</t>
  </si>
  <si>
    <t>INV_33789</t>
  </si>
  <si>
    <t>STK23 (Lot002)</t>
  </si>
  <si>
    <t>INV_285180</t>
  </si>
  <si>
    <t>STK33 (Lot001)</t>
  </si>
  <si>
    <t>INV_36048</t>
  </si>
  <si>
    <t>TAOK2 (Lot001)</t>
  </si>
  <si>
    <t>INV_622141</t>
  </si>
  <si>
    <t>TGFB-R2 (Lot001)</t>
  </si>
  <si>
    <t>CAR_09CBS-0960</t>
  </si>
  <si>
    <t>TSSK1 (Lot001)</t>
  </si>
  <si>
    <t>INV_31989</t>
  </si>
  <si>
    <t>WNK2 (Lot001)</t>
  </si>
  <si>
    <t>INV_35976</t>
  </si>
  <si>
    <t>WNK3 (Lot001)</t>
  </si>
  <si>
    <t>INV_36047</t>
  </si>
  <si>
    <t>ZAK (Lot001)</t>
  </si>
  <si>
    <t>INV_34603</t>
  </si>
  <si>
    <t>N1 WT</t>
  </si>
  <si>
    <t>N2 WT</t>
  </si>
  <si>
    <t>Kinase autophos.,
normalized mean
n=3</t>
  </si>
  <si>
    <t>N2 S72P</t>
  </si>
  <si>
    <t>N1 S72P</t>
  </si>
  <si>
    <t>LRRK2 G2019S (Lot001)</t>
  </si>
  <si>
    <t>Activity values,
corrected
(E-H)</t>
  </si>
  <si>
    <t>Activity Ratio
(E-H)/F</t>
  </si>
  <si>
    <t>Activity values,
corrected
(S-V)</t>
  </si>
  <si>
    <t>Activity Ratio
(S-V)/T</t>
  </si>
  <si>
    <t>Activity values,
corrected
(AG-AJ)</t>
  </si>
  <si>
    <t>Activity Ratio
(AG-AJ)/AH</t>
  </si>
  <si>
    <t>Activity values,
corrected
(AU-AX)</t>
  </si>
  <si>
    <t>Activity Ratio
(AU-AX)/A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8"/>
      <name val="Arial"/>
      <family val="2"/>
    </font>
    <font>
      <sz val="8"/>
      <name val="Arial"/>
      <family val="2"/>
    </font>
    <font>
      <sz val="8"/>
      <name val="Arial"/>
    </font>
  </fonts>
  <fills count="7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rgb="FFFF6600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5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vertical="center"/>
    </xf>
    <xf numFmtId="2" fontId="1" fillId="0" borderId="2" xfId="0" applyNumberFormat="1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1" fontId="1" fillId="2" borderId="2" xfId="0" applyNumberFormat="1" applyFont="1" applyFill="1" applyBorder="1" applyAlignment="1">
      <alignment horizontal="center" vertical="center" wrapText="1"/>
    </xf>
    <xf numFmtId="1" fontId="2" fillId="2" borderId="2" xfId="0" applyNumberFormat="1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14" fontId="0" fillId="0" borderId="0" xfId="0" applyNumberFormat="1"/>
    <xf numFmtId="0" fontId="1" fillId="4" borderId="5" xfId="0" applyFont="1" applyFill="1" applyBorder="1" applyAlignment="1">
      <alignment horizontal="left"/>
    </xf>
    <xf numFmtId="0" fontId="1" fillId="4" borderId="6" xfId="0" applyFont="1" applyFill="1" applyBorder="1"/>
    <xf numFmtId="2" fontId="0" fillId="0" borderId="6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6" xfId="0" applyBorder="1" applyAlignment="1">
      <alignment horizontal="center"/>
    </xf>
    <xf numFmtId="1" fontId="1" fillId="0" borderId="6" xfId="0" applyNumberFormat="1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9" xfId="0" applyFont="1" applyBorder="1"/>
    <xf numFmtId="2" fontId="0" fillId="0" borderId="9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1" fontId="1" fillId="2" borderId="9" xfId="0" applyNumberFormat="1" applyFont="1" applyFill="1" applyBorder="1" applyAlignment="1">
      <alignment horizontal="center"/>
    </xf>
    <xf numFmtId="1" fontId="2" fillId="2" borderId="9" xfId="0" applyNumberFormat="1" applyFont="1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1" fillId="0" borderId="13" xfId="0" applyFont="1" applyBorder="1"/>
    <xf numFmtId="2" fontId="0" fillId="0" borderId="13" xfId="0" applyNumberForma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1" fontId="1" fillId="2" borderId="13" xfId="0" applyNumberFormat="1" applyFont="1" applyFill="1" applyBorder="1" applyAlignment="1">
      <alignment horizontal="center"/>
    </xf>
    <xf numFmtId="1" fontId="2" fillId="2" borderId="13" xfId="0" applyNumberFormat="1" applyFont="1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1" fillId="3" borderId="14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 vertical="center" wrapText="1"/>
    </xf>
    <xf numFmtId="0" fontId="1" fillId="5" borderId="7" xfId="0" applyFont="1" applyFill="1" applyBorder="1" applyAlignment="1">
      <alignment horizontal="center" vertical="center" wrapText="1"/>
    </xf>
    <xf numFmtId="0" fontId="1" fillId="4" borderId="16" xfId="0" applyFont="1" applyFill="1" applyBorder="1" applyAlignment="1">
      <alignment horizontal="left"/>
    </xf>
    <xf numFmtId="0" fontId="1" fillId="4" borderId="0" xfId="0" applyFont="1" applyFill="1"/>
    <xf numFmtId="2" fontId="0" fillId="0" borderId="0" xfId="0" applyNumberFormat="1" applyAlignment="1">
      <alignment horizontal="center"/>
    </xf>
    <xf numFmtId="0" fontId="0" fillId="0" borderId="17" xfId="0" applyBorder="1" applyAlignment="1">
      <alignment horizontal="center"/>
    </xf>
    <xf numFmtId="0" fontId="0" fillId="0" borderId="0" xfId="0" applyAlignment="1">
      <alignment horizontal="center"/>
    </xf>
    <xf numFmtId="1" fontId="1" fillId="0" borderId="0" xfId="0" applyNumberFormat="1" applyFont="1" applyAlignment="1">
      <alignment horizontal="center"/>
    </xf>
    <xf numFmtId="0" fontId="0" fillId="0" borderId="18" xfId="0" applyBorder="1" applyAlignment="1">
      <alignment horizontal="center"/>
    </xf>
    <xf numFmtId="0" fontId="1" fillId="0" borderId="19" xfId="0" applyFont="1" applyBorder="1"/>
    <xf numFmtId="2" fontId="0" fillId="0" borderId="19" xfId="0" applyNumberFormat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1" fontId="1" fillId="2" borderId="19" xfId="0" applyNumberFormat="1" applyFont="1" applyFill="1" applyBorder="1" applyAlignment="1">
      <alignment horizontal="center"/>
    </xf>
    <xf numFmtId="1" fontId="2" fillId="2" borderId="19" xfId="0" applyNumberFormat="1" applyFont="1" applyFill="1" applyBorder="1" applyAlignment="1">
      <alignment horizontal="center"/>
    </xf>
    <xf numFmtId="0" fontId="0" fillId="0" borderId="19" xfId="0" applyBorder="1" applyAlignment="1">
      <alignment horizontal="center"/>
    </xf>
    <xf numFmtId="0" fontId="1" fillId="3" borderId="20" xfId="0" applyFont="1" applyFill="1" applyBorder="1" applyAlignment="1">
      <alignment horizontal="center"/>
    </xf>
    <xf numFmtId="2" fontId="1" fillId="5" borderId="22" xfId="0" applyNumberFormat="1" applyFont="1" applyFill="1" applyBorder="1" applyAlignment="1">
      <alignment horizontal="center"/>
    </xf>
    <xf numFmtId="2" fontId="1" fillId="5" borderId="17" xfId="0" applyNumberFormat="1" applyFont="1" applyFill="1" applyBorder="1" applyAlignment="1">
      <alignment horizontal="center"/>
    </xf>
    <xf numFmtId="2" fontId="1" fillId="5" borderId="23" xfId="0" applyNumberFormat="1" applyFont="1" applyFill="1" applyBorder="1" applyAlignment="1">
      <alignment horizontal="center"/>
    </xf>
    <xf numFmtId="0" fontId="1" fillId="0" borderId="22" xfId="0" applyFont="1" applyBorder="1" applyAlignment="1">
      <alignment horizontal="center" vertical="center" wrapText="1"/>
    </xf>
    <xf numFmtId="0" fontId="1" fillId="3" borderId="19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1" fillId="3" borderId="13" xfId="0" applyFont="1" applyFill="1" applyBorder="1" applyAlignment="1">
      <alignment horizontal="center"/>
    </xf>
    <xf numFmtId="2" fontId="1" fillId="5" borderId="14" xfId="0" applyNumberFormat="1" applyFont="1" applyFill="1" applyBorder="1" applyAlignment="1">
      <alignment horizontal="center"/>
    </xf>
    <xf numFmtId="1" fontId="3" fillId="2" borderId="19" xfId="0" applyNumberFormat="1" applyFont="1" applyFill="1" applyBorder="1" applyAlignment="1">
      <alignment horizontal="center"/>
    </xf>
    <xf numFmtId="1" fontId="3" fillId="2" borderId="9" xfId="0" applyNumberFormat="1" applyFont="1" applyFill="1" applyBorder="1" applyAlignment="1">
      <alignment horizontal="center"/>
    </xf>
    <xf numFmtId="1" fontId="3" fillId="2" borderId="13" xfId="0" applyNumberFormat="1" applyFont="1" applyFill="1" applyBorder="1" applyAlignment="1">
      <alignment horizontal="center"/>
    </xf>
    <xf numFmtId="0" fontId="0" fillId="6" borderId="8" xfId="0" applyFill="1" applyBorder="1" applyAlignment="1">
      <alignment horizontal="center"/>
    </xf>
    <xf numFmtId="0" fontId="1" fillId="6" borderId="9" xfId="0" applyFont="1" applyFill="1" applyBorder="1"/>
    <xf numFmtId="2" fontId="0" fillId="6" borderId="9" xfId="0" applyNumberFormat="1" applyFill="1" applyBorder="1" applyAlignment="1">
      <alignment horizontal="center"/>
    </xf>
    <xf numFmtId="0" fontId="0" fillId="6" borderId="10" xfId="0" applyFill="1" applyBorder="1" applyAlignment="1">
      <alignment horizontal="center"/>
    </xf>
    <xf numFmtId="0" fontId="0" fillId="6" borderId="11" xfId="0" applyFill="1" applyBorder="1" applyAlignment="1">
      <alignment horizontal="center"/>
    </xf>
    <xf numFmtId="1" fontId="1" fillId="6" borderId="9" xfId="0" applyNumberFormat="1" applyFont="1" applyFill="1" applyBorder="1" applyAlignment="1">
      <alignment horizontal="center"/>
    </xf>
    <xf numFmtId="1" fontId="2" fillId="6" borderId="9" xfId="0" applyNumberFormat="1" applyFont="1" applyFill="1" applyBorder="1" applyAlignment="1">
      <alignment horizontal="center"/>
    </xf>
    <xf numFmtId="0" fontId="0" fillId="6" borderId="9" xfId="0" applyFill="1" applyBorder="1" applyAlignment="1">
      <alignment horizontal="center"/>
    </xf>
    <xf numFmtId="0" fontId="1" fillId="6" borderId="10" xfId="0" applyFont="1" applyFill="1" applyBorder="1" applyAlignment="1">
      <alignment horizontal="center"/>
    </xf>
    <xf numFmtId="2" fontId="1" fillId="6" borderId="17" xfId="0" applyNumberFormat="1" applyFont="1" applyFill="1" applyBorder="1" applyAlignment="1">
      <alignment horizontal="center"/>
    </xf>
    <xf numFmtId="0" fontId="0" fillId="6" borderId="0" xfId="0" applyFill="1"/>
    <xf numFmtId="0" fontId="1" fillId="6" borderId="9" xfId="0" applyFont="1" applyFill="1" applyBorder="1" applyAlignment="1">
      <alignment horizontal="center"/>
    </xf>
    <xf numFmtId="1" fontId="3" fillId="6" borderId="9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S/T-Kinases #1b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$P$154:$P$201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$P$6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$D$154:$D$201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FE7B-4285-82A9-77E2529E4780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$N$154:$N$201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$N$6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FE7B-4285-82A9-77E2529E47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58110416"/>
        <c:axId val="1"/>
      </c:barChart>
      <c:catAx>
        <c:axId val="6581104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658110416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4921259845" footer="0.4921259845"/>
    <c:pageSetup paperSize="9" orientation="landscape"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S/T-Kinases #1b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CF305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$P$154:$P$201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$P$6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$D$154:$D$201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7FEB-4E8B-8301-8D66C1B0A152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$N$154:$N$201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$N$6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7FEB-4E8B-8301-8D66C1B0A1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80673584"/>
        <c:axId val="1"/>
      </c:barChart>
      <c:catAx>
        <c:axId val="8806735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80673584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4921259845" footer="0.4921259845"/>
    <c:pageSetup paperSize="9" orientation="landscape"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S/T-Kinases #2a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CF305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$P$205:$P$251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$P$6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$D$251:$D$1828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51E1-4862-A4E8-1919B2CDD26F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$N$205:$N$251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$N$6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51E1-4862-A4E8-1919B2CDD2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80663600"/>
        <c:axId val="1"/>
      </c:barChart>
      <c:catAx>
        <c:axId val="8806636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80663600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4921259845" footer="0.4921259845"/>
    <c:pageSetup paperSize="9" orientation="landscape"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S/T-Kinases #2b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CF305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$P$252:$P$299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$P$6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$D$252:$D$299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F4DD-4BD6-9F52-E752FF610F9B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$N$252:$N$299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$N$6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F4DD-4BD6-9F52-E752FF610F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80665680"/>
        <c:axId val="1"/>
      </c:barChart>
      <c:catAx>
        <c:axId val="8806656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80665680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4921259845" footer="0.4921259845"/>
    <c:pageSetup paperSize="9" orientation="landscape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S/T-Kinases #2a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$P$205:$P$251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$P$6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$D$251:$D$1828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B5BA-4E3B-B87E-7F6C0F1295F6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$N$205:$N$251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$N$6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B5BA-4E3B-B87E-7F6C0F1295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58115408"/>
        <c:axId val="1"/>
      </c:barChart>
      <c:catAx>
        <c:axId val="6581154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658115408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4921259845" footer="0.4921259845"/>
    <c:pageSetup paperSize="9" orientation="landscape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S/T-Kinases #2b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$P$252:$P$299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$P$6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$D$252:$D$299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8E50-4A62-9758-78DF3009E695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$N$252:$N$299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$N$6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8E50-4A62-9758-78DF3009E6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58104176"/>
        <c:axId val="1"/>
      </c:barChart>
      <c:catAx>
        <c:axId val="6581041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658104176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4921259845" footer="0.4921259845"/>
    <c:pageSetup paperSize="9" orientation="landscape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S/T-Kinases #1b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$P$154:$P$201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$P$6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$D$154:$D$201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4748-40A4-954A-EC117D6B329B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$N$154:$N$201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$N$6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4748-40A4-954A-EC117D6B32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66261088"/>
        <c:axId val="1"/>
      </c:barChart>
      <c:catAx>
        <c:axId val="4662610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466261088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4921259845" footer="0.4921259845"/>
    <c:pageSetup paperSize="9" orientation="landscape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S/T-Kinases #2a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$P$205:$P$251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$P$6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$D$251:$D$1828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E93B-4A13-98DB-2A30449CB134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$N$205:$N$251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$N$6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E93B-4A13-98DB-2A30449CB1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51135520"/>
        <c:axId val="1"/>
      </c:barChart>
      <c:catAx>
        <c:axId val="5511355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551135520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4921259845" footer="0.4921259845"/>
    <c:pageSetup paperSize="9" orientation="landscape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S/T-Kinases #2b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$P$252:$P$299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$P$6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$D$252:$D$299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A8F9-407E-968D-3E8F51099C85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$N$252:$N$299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$N$6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A8F9-407E-968D-3E8F51099C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51125120"/>
        <c:axId val="1"/>
      </c:barChart>
      <c:catAx>
        <c:axId val="5511251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551125120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4921259845" footer="0.4921259845"/>
    <c:pageSetup paperSize="9" orientation="landscape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S/T-Kinases #1b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$P$154:$P$201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$P$6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$D$154:$D$201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0F3D-4F34-BDE5-1E891E34CCF0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$N$154:$N$201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$N$6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0F3D-4F34-BDE5-1E891E34CC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51128864"/>
        <c:axId val="1"/>
      </c:barChart>
      <c:catAx>
        <c:axId val="5511288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551128864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4921259845" footer="0.4921259845"/>
    <c:pageSetup paperSize="9" orientation="landscape"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S/T-Kinases #2a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$P$205:$P$251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$P$6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$D$251:$D$1828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E961-47AF-AC3F-CD6940BAE132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$N$205:$N$251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$N$6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E961-47AF-AC3F-CD6940BAE1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51128448"/>
        <c:axId val="1"/>
      </c:barChart>
      <c:catAx>
        <c:axId val="5511284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551128448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4921259845" footer="0.4921259845"/>
    <c:pageSetup paperSize="9" orientation="landscape"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S/T-Kinases #2b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$P$252:$P$299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$P$6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$D$252:$D$299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A1DF-47F8-A346-29C21B416199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$N$252:$N$299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$N$6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A1DF-47F8-A346-29C21B4161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51138432"/>
        <c:axId val="1"/>
      </c:barChart>
      <c:catAx>
        <c:axId val="5511384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551138432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4921259845" footer="0.4921259845"/>
    <c:pageSetup paperSize="9" orientation="landscape"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2</xdr:row>
      <xdr:rowOff>129540</xdr:rowOff>
    </xdr:from>
    <xdr:to>
      <xdr:col>9</xdr:col>
      <xdr:colOff>0</xdr:colOff>
      <xdr:row>33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83DD780-45D0-45AE-AE50-DDBA6FB1FCF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34</xdr:row>
      <xdr:rowOff>7620</xdr:rowOff>
    </xdr:from>
    <xdr:to>
      <xdr:col>9</xdr:col>
      <xdr:colOff>0</xdr:colOff>
      <xdr:row>64</xdr:row>
      <xdr:rowOff>12573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B15116C-499F-41A7-BC32-6AFF1EFE9B4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0</xdr:colOff>
      <xdr:row>66</xdr:row>
      <xdr:rowOff>0</xdr:rowOff>
    </xdr:from>
    <xdr:to>
      <xdr:col>9</xdr:col>
      <xdr:colOff>0</xdr:colOff>
      <xdr:row>96</xdr:row>
      <xdr:rowOff>12573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1B9527B-D472-4861-8C23-22A4A33F5B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3</xdr:col>
      <xdr:colOff>0</xdr:colOff>
      <xdr:row>2</xdr:row>
      <xdr:rowOff>129540</xdr:rowOff>
    </xdr:from>
    <xdr:to>
      <xdr:col>23</xdr:col>
      <xdr:colOff>0</xdr:colOff>
      <xdr:row>33</xdr:row>
      <xdr:rowOff>0</xdr:rowOff>
    </xdr:to>
    <xdr:graphicFrame macro="">
      <xdr:nvGraphicFramePr>
        <xdr:cNvPr id="5" name="Chart 1">
          <a:extLst>
            <a:ext uri="{FF2B5EF4-FFF2-40B4-BE49-F238E27FC236}">
              <a16:creationId xmlns:a16="http://schemas.microsoft.com/office/drawing/2014/main" id="{1AA95D89-4165-418B-8B3B-F070FF8273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3</xdr:col>
      <xdr:colOff>0</xdr:colOff>
      <xdr:row>34</xdr:row>
      <xdr:rowOff>7620</xdr:rowOff>
    </xdr:from>
    <xdr:to>
      <xdr:col>23</xdr:col>
      <xdr:colOff>0</xdr:colOff>
      <xdr:row>64</xdr:row>
      <xdr:rowOff>125730</xdr:rowOff>
    </xdr:to>
    <xdr:graphicFrame macro="">
      <xdr:nvGraphicFramePr>
        <xdr:cNvPr id="6" name="Chart 2">
          <a:extLst>
            <a:ext uri="{FF2B5EF4-FFF2-40B4-BE49-F238E27FC236}">
              <a16:creationId xmlns:a16="http://schemas.microsoft.com/office/drawing/2014/main" id="{F0CB8FC7-3D94-4D5F-A600-1F0807C46D6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3</xdr:col>
      <xdr:colOff>0</xdr:colOff>
      <xdr:row>66</xdr:row>
      <xdr:rowOff>0</xdr:rowOff>
    </xdr:from>
    <xdr:to>
      <xdr:col>23</xdr:col>
      <xdr:colOff>0</xdr:colOff>
      <xdr:row>96</xdr:row>
      <xdr:rowOff>125730</xdr:rowOff>
    </xdr:to>
    <xdr:graphicFrame macro="">
      <xdr:nvGraphicFramePr>
        <xdr:cNvPr id="7" name="Chart 3">
          <a:extLst>
            <a:ext uri="{FF2B5EF4-FFF2-40B4-BE49-F238E27FC236}">
              <a16:creationId xmlns:a16="http://schemas.microsoft.com/office/drawing/2014/main" id="{E6A7590D-6D15-4F24-AFF2-147961B4CE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7</xdr:col>
      <xdr:colOff>0</xdr:colOff>
      <xdr:row>2</xdr:row>
      <xdr:rowOff>129540</xdr:rowOff>
    </xdr:from>
    <xdr:to>
      <xdr:col>37</xdr:col>
      <xdr:colOff>0</xdr:colOff>
      <xdr:row>33</xdr:row>
      <xdr:rowOff>0</xdr:rowOff>
    </xdr:to>
    <xdr:graphicFrame macro="">
      <xdr:nvGraphicFramePr>
        <xdr:cNvPr id="8" name="Chart 1">
          <a:extLst>
            <a:ext uri="{FF2B5EF4-FFF2-40B4-BE49-F238E27FC236}">
              <a16:creationId xmlns:a16="http://schemas.microsoft.com/office/drawing/2014/main" id="{F2A9C860-5DCA-4A26-9708-4E501827039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7</xdr:col>
      <xdr:colOff>0</xdr:colOff>
      <xdr:row>34</xdr:row>
      <xdr:rowOff>7620</xdr:rowOff>
    </xdr:from>
    <xdr:to>
      <xdr:col>37</xdr:col>
      <xdr:colOff>0</xdr:colOff>
      <xdr:row>64</xdr:row>
      <xdr:rowOff>125730</xdr:rowOff>
    </xdr:to>
    <xdr:graphicFrame macro="">
      <xdr:nvGraphicFramePr>
        <xdr:cNvPr id="9" name="Chart 2">
          <a:extLst>
            <a:ext uri="{FF2B5EF4-FFF2-40B4-BE49-F238E27FC236}">
              <a16:creationId xmlns:a16="http://schemas.microsoft.com/office/drawing/2014/main" id="{DF3A1F0A-FF21-499E-BBA8-CA019D85417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7</xdr:col>
      <xdr:colOff>0</xdr:colOff>
      <xdr:row>66</xdr:row>
      <xdr:rowOff>0</xdr:rowOff>
    </xdr:from>
    <xdr:to>
      <xdr:col>37</xdr:col>
      <xdr:colOff>0</xdr:colOff>
      <xdr:row>96</xdr:row>
      <xdr:rowOff>125730</xdr:rowOff>
    </xdr:to>
    <xdr:graphicFrame macro="">
      <xdr:nvGraphicFramePr>
        <xdr:cNvPr id="10" name="Chart 3">
          <a:extLst>
            <a:ext uri="{FF2B5EF4-FFF2-40B4-BE49-F238E27FC236}">
              <a16:creationId xmlns:a16="http://schemas.microsoft.com/office/drawing/2014/main" id="{E18058BC-0D16-4662-B78F-D5193F14B1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51</xdr:col>
      <xdr:colOff>0</xdr:colOff>
      <xdr:row>2</xdr:row>
      <xdr:rowOff>125730</xdr:rowOff>
    </xdr:from>
    <xdr:to>
      <xdr:col>51</xdr:col>
      <xdr:colOff>0</xdr:colOff>
      <xdr:row>33</xdr:row>
      <xdr:rowOff>0</xdr:rowOff>
    </xdr:to>
    <xdr:graphicFrame macro="">
      <xdr:nvGraphicFramePr>
        <xdr:cNvPr id="11" name="Chart 1">
          <a:extLst>
            <a:ext uri="{FF2B5EF4-FFF2-40B4-BE49-F238E27FC236}">
              <a16:creationId xmlns:a16="http://schemas.microsoft.com/office/drawing/2014/main" id="{209B5F31-29ED-4B8B-9505-E682EDE518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51</xdr:col>
      <xdr:colOff>0</xdr:colOff>
      <xdr:row>34</xdr:row>
      <xdr:rowOff>15240</xdr:rowOff>
    </xdr:from>
    <xdr:to>
      <xdr:col>51</xdr:col>
      <xdr:colOff>0</xdr:colOff>
      <xdr:row>64</xdr:row>
      <xdr:rowOff>118110</xdr:rowOff>
    </xdr:to>
    <xdr:graphicFrame macro="">
      <xdr:nvGraphicFramePr>
        <xdr:cNvPr id="12" name="Chart 2">
          <a:extLst>
            <a:ext uri="{FF2B5EF4-FFF2-40B4-BE49-F238E27FC236}">
              <a16:creationId xmlns:a16="http://schemas.microsoft.com/office/drawing/2014/main" id="{AC9EE6BB-730B-415B-937E-1E7191CBCAA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51</xdr:col>
      <xdr:colOff>0</xdr:colOff>
      <xdr:row>66</xdr:row>
      <xdr:rowOff>0</xdr:rowOff>
    </xdr:from>
    <xdr:to>
      <xdr:col>51</xdr:col>
      <xdr:colOff>0</xdr:colOff>
      <xdr:row>96</xdr:row>
      <xdr:rowOff>118110</xdr:rowOff>
    </xdr:to>
    <xdr:graphicFrame macro="">
      <xdr:nvGraphicFramePr>
        <xdr:cNvPr id="13" name="Chart 3">
          <a:extLst>
            <a:ext uri="{FF2B5EF4-FFF2-40B4-BE49-F238E27FC236}">
              <a16:creationId xmlns:a16="http://schemas.microsoft.com/office/drawing/2014/main" id="{04DD7BE0-C792-41CF-9FE2-6A6831B36FA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D43ED0-1595-435A-956B-894416ABADCF}">
  <dimension ref="A1:AZ193"/>
  <sheetViews>
    <sheetView tabSelected="1" topLeftCell="AE1" workbookViewId="0">
      <selection activeCell="AP3" sqref="AP3"/>
    </sheetView>
  </sheetViews>
  <sheetFormatPr defaultRowHeight="14.4" x14ac:dyDescent="0.55000000000000004"/>
  <cols>
    <col min="2" max="2" width="10.15625" bestFit="1" customWidth="1"/>
    <col min="16" max="16" width="10.15625" bestFit="1" customWidth="1"/>
    <col min="30" max="30" width="10.15625" bestFit="1" customWidth="1"/>
    <col min="44" max="44" width="10.15625" bestFit="1" customWidth="1"/>
  </cols>
  <sheetData>
    <row r="1" spans="1:52" ht="14.7" thickBot="1" x14ac:dyDescent="0.6">
      <c r="A1" t="s">
        <v>279</v>
      </c>
      <c r="B1" s="9"/>
      <c r="O1" t="s">
        <v>283</v>
      </c>
      <c r="P1" s="9"/>
      <c r="AC1" t="s">
        <v>280</v>
      </c>
      <c r="AD1" s="9"/>
      <c r="AQ1" t="s">
        <v>282</v>
      </c>
      <c r="AR1" s="9"/>
    </row>
    <row r="2" spans="1:52" ht="52.8" thickBot="1" x14ac:dyDescent="0.6">
      <c r="A2" s="1" t="s">
        <v>0</v>
      </c>
      <c r="B2" s="2" t="s">
        <v>1</v>
      </c>
      <c r="C2" s="3" t="s">
        <v>2</v>
      </c>
      <c r="D2" s="4" t="s">
        <v>3</v>
      </c>
      <c r="E2" s="5" t="s">
        <v>4</v>
      </c>
      <c r="F2" s="6" t="s">
        <v>281</v>
      </c>
      <c r="G2" s="7" t="s">
        <v>5</v>
      </c>
      <c r="H2" s="8" t="s">
        <v>6</v>
      </c>
      <c r="I2" s="34" t="s">
        <v>285</v>
      </c>
      <c r="J2" s="35" t="s">
        <v>286</v>
      </c>
      <c r="O2" s="1" t="s">
        <v>0</v>
      </c>
      <c r="P2" s="2" t="s">
        <v>1</v>
      </c>
      <c r="Q2" s="3" t="s">
        <v>2</v>
      </c>
      <c r="R2" s="4" t="s">
        <v>3</v>
      </c>
      <c r="S2" s="5" t="s">
        <v>4</v>
      </c>
      <c r="T2" s="6" t="s">
        <v>281</v>
      </c>
      <c r="U2" s="7" t="s">
        <v>5</v>
      </c>
      <c r="V2" s="8" t="s">
        <v>6</v>
      </c>
      <c r="W2" s="34" t="s">
        <v>287</v>
      </c>
      <c r="X2" s="35" t="s">
        <v>288</v>
      </c>
      <c r="AC2" s="1" t="s">
        <v>0</v>
      </c>
      <c r="AD2" s="2" t="s">
        <v>1</v>
      </c>
      <c r="AE2" s="3" t="s">
        <v>2</v>
      </c>
      <c r="AF2" s="4" t="s">
        <v>3</v>
      </c>
      <c r="AG2" s="5" t="s">
        <v>4</v>
      </c>
      <c r="AH2" s="6" t="s">
        <v>281</v>
      </c>
      <c r="AI2" s="7" t="s">
        <v>5</v>
      </c>
      <c r="AJ2" s="8" t="s">
        <v>6</v>
      </c>
      <c r="AK2" s="34" t="s">
        <v>289</v>
      </c>
      <c r="AL2" s="35" t="s">
        <v>290</v>
      </c>
      <c r="AQ2" s="1" t="s">
        <v>0</v>
      </c>
      <c r="AR2" s="2" t="s">
        <v>1</v>
      </c>
      <c r="AS2" s="3" t="s">
        <v>2</v>
      </c>
      <c r="AT2" s="4" t="s">
        <v>3</v>
      </c>
      <c r="AU2" s="5" t="s">
        <v>4</v>
      </c>
      <c r="AV2" s="6" t="s">
        <v>281</v>
      </c>
      <c r="AW2" s="7" t="s">
        <v>5</v>
      </c>
      <c r="AX2" s="8" t="s">
        <v>6</v>
      </c>
      <c r="AY2" s="34" t="s">
        <v>291</v>
      </c>
      <c r="AZ2" s="35" t="s">
        <v>292</v>
      </c>
    </row>
    <row r="3" spans="1:52" ht="14.7" thickBot="1" x14ac:dyDescent="0.6">
      <c r="A3" s="36" t="s">
        <v>7</v>
      </c>
      <c r="B3" s="37"/>
      <c r="C3" s="38"/>
      <c r="D3" s="39"/>
      <c r="E3" s="40"/>
      <c r="F3" s="41"/>
      <c r="G3" s="41"/>
      <c r="H3" s="40"/>
      <c r="O3" s="10" t="s">
        <v>7</v>
      </c>
      <c r="P3" s="11"/>
      <c r="Q3" s="12"/>
      <c r="R3" s="13"/>
      <c r="S3" s="14"/>
      <c r="T3" s="15"/>
      <c r="U3" s="15"/>
      <c r="V3" s="14"/>
      <c r="X3" s="54"/>
      <c r="AC3" s="36" t="s">
        <v>7</v>
      </c>
      <c r="AD3" s="37"/>
      <c r="AE3" s="38"/>
      <c r="AF3" s="39"/>
      <c r="AG3" s="40"/>
      <c r="AH3" s="41"/>
      <c r="AI3" s="41"/>
      <c r="AJ3" s="40"/>
      <c r="AQ3" s="10" t="s">
        <v>7</v>
      </c>
      <c r="AR3" s="11"/>
      <c r="AS3" s="12"/>
      <c r="AT3" s="13"/>
      <c r="AU3" s="14"/>
      <c r="AV3" s="15"/>
      <c r="AW3" s="15"/>
      <c r="AX3" s="14"/>
      <c r="AZ3" s="54"/>
    </row>
    <row r="4" spans="1:52" x14ac:dyDescent="0.55000000000000004">
      <c r="A4" s="42">
        <v>1</v>
      </c>
      <c r="B4" s="43" t="s">
        <v>8</v>
      </c>
      <c r="C4" s="44"/>
      <c r="D4" s="45">
        <v>20</v>
      </c>
      <c r="E4" s="46">
        <v>2815</v>
      </c>
      <c r="F4" s="47">
        <v>1115.2363597404931</v>
      </c>
      <c r="G4" s="48">
        <v>300.44786592863437</v>
      </c>
      <c r="H4" s="49">
        <v>629</v>
      </c>
      <c r="I4" s="50">
        <v>2186</v>
      </c>
      <c r="J4" s="51">
        <f t="shared" ref="J4:J67" si="0">I4/F4</f>
        <v>1.9601226062147628</v>
      </c>
      <c r="O4" s="42">
        <v>1</v>
      </c>
      <c r="P4" s="43" t="s">
        <v>8</v>
      </c>
      <c r="Q4" s="44"/>
      <c r="R4" s="45">
        <v>20</v>
      </c>
      <c r="S4" s="46">
        <v>2826</v>
      </c>
      <c r="T4" s="47">
        <v>1098.4521759434645</v>
      </c>
      <c r="U4" s="48">
        <v>295.92615879531905</v>
      </c>
      <c r="V4" s="49">
        <v>313</v>
      </c>
      <c r="W4" s="55">
        <v>2513</v>
      </c>
      <c r="X4" s="51">
        <f>W4/T4</f>
        <v>2.2877645973449643</v>
      </c>
      <c r="AC4" s="42">
        <v>1</v>
      </c>
      <c r="AD4" s="43" t="s">
        <v>8</v>
      </c>
      <c r="AE4" s="44"/>
      <c r="AF4" s="45">
        <v>20</v>
      </c>
      <c r="AG4" s="46">
        <v>2238</v>
      </c>
      <c r="AH4" s="47">
        <v>1074.3596605555074</v>
      </c>
      <c r="AI4" s="48">
        <v>289.43556622277339</v>
      </c>
      <c r="AJ4" s="49">
        <v>622</v>
      </c>
      <c r="AK4" s="50">
        <f t="shared" ref="AK4:AK67" si="1">AG4-AJ4</f>
        <v>1616</v>
      </c>
      <c r="AL4" s="51">
        <f t="shared" ref="AL4:AL67" si="2">AK4/AH4</f>
        <v>1.5041517839234886</v>
      </c>
      <c r="AQ4" s="42">
        <v>1</v>
      </c>
      <c r="AR4" s="43" t="s">
        <v>8</v>
      </c>
      <c r="AS4" s="44"/>
      <c r="AT4" s="45">
        <v>20</v>
      </c>
      <c r="AU4" s="46">
        <v>5153</v>
      </c>
      <c r="AV4" s="47">
        <v>1102.3185277718887</v>
      </c>
      <c r="AW4" s="59">
        <v>296.96776503926327</v>
      </c>
      <c r="AX4" s="49">
        <v>622</v>
      </c>
      <c r="AY4" s="55">
        <f t="shared" ref="AY4:AY67" si="3">AU4-AX4</f>
        <v>4531</v>
      </c>
      <c r="AZ4" s="51">
        <f t="shared" ref="AZ4:AZ67" si="4">AY4/AV4</f>
        <v>4.1104271459162431</v>
      </c>
    </row>
    <row r="5" spans="1:52" x14ac:dyDescent="0.55000000000000004">
      <c r="A5" s="16">
        <v>2</v>
      </c>
      <c r="B5" s="17" t="s">
        <v>116</v>
      </c>
      <c r="C5" s="18" t="s">
        <v>117</v>
      </c>
      <c r="D5" s="19">
        <v>10</v>
      </c>
      <c r="E5" s="20">
        <v>1231</v>
      </c>
      <c r="F5" s="21">
        <v>660.14036531641898</v>
      </c>
      <c r="G5" s="22">
        <v>83.288420389040567</v>
      </c>
      <c r="H5" s="23">
        <v>629</v>
      </c>
      <c r="I5" s="24">
        <v>602</v>
      </c>
      <c r="J5" s="52">
        <f t="shared" si="0"/>
        <v>0.91192726824309389</v>
      </c>
      <c r="O5" s="16">
        <v>2</v>
      </c>
      <c r="P5" s="17" t="s">
        <v>116</v>
      </c>
      <c r="Q5" s="18" t="s">
        <v>117</v>
      </c>
      <c r="R5" s="19">
        <v>10</v>
      </c>
      <c r="S5" s="20">
        <v>1318</v>
      </c>
      <c r="T5" s="21">
        <v>650.20532587250545</v>
      </c>
      <c r="U5" s="22">
        <v>82.034938879256288</v>
      </c>
      <c r="V5" s="23">
        <v>313</v>
      </c>
      <c r="W5" s="56">
        <v>1005</v>
      </c>
      <c r="X5" s="52">
        <f t="shared" ref="X5:X68" si="5">W5/T5</f>
        <v>1.5456655920980014</v>
      </c>
      <c r="AC5" s="16">
        <v>2</v>
      </c>
      <c r="AD5" s="17" t="s">
        <v>116</v>
      </c>
      <c r="AE5" s="18" t="s">
        <v>117</v>
      </c>
      <c r="AF5" s="19">
        <v>10</v>
      </c>
      <c r="AG5" s="20">
        <v>1070</v>
      </c>
      <c r="AH5" s="21">
        <v>635.94427549454042</v>
      </c>
      <c r="AI5" s="22">
        <v>80.235654330886177</v>
      </c>
      <c r="AJ5" s="23">
        <v>622</v>
      </c>
      <c r="AK5" s="24">
        <f t="shared" si="1"/>
        <v>448</v>
      </c>
      <c r="AL5" s="52">
        <f t="shared" si="2"/>
        <v>0.70446423887000786</v>
      </c>
      <c r="AQ5" s="16">
        <v>2</v>
      </c>
      <c r="AR5" s="17" t="s">
        <v>116</v>
      </c>
      <c r="AS5" s="18" t="s">
        <v>117</v>
      </c>
      <c r="AT5" s="19">
        <v>10</v>
      </c>
      <c r="AU5" s="20">
        <v>1428</v>
      </c>
      <c r="AV5" s="21">
        <v>652.49393033394142</v>
      </c>
      <c r="AW5" s="60">
        <v>82.323686940279572</v>
      </c>
      <c r="AX5" s="23">
        <v>622</v>
      </c>
      <c r="AY5" s="56">
        <f t="shared" si="3"/>
        <v>806</v>
      </c>
      <c r="AZ5" s="52">
        <f t="shared" si="4"/>
        <v>1.2352605327493167</v>
      </c>
    </row>
    <row r="6" spans="1:52" x14ac:dyDescent="0.55000000000000004">
      <c r="A6" s="16">
        <v>3</v>
      </c>
      <c r="B6" s="17" t="s">
        <v>118</v>
      </c>
      <c r="C6" s="18" t="s">
        <v>119</v>
      </c>
      <c r="D6" s="19">
        <v>20</v>
      </c>
      <c r="E6" s="20">
        <v>1154</v>
      </c>
      <c r="F6" s="21">
        <v>1071.8314409140671</v>
      </c>
      <c r="G6" s="22">
        <v>97.138695010553576</v>
      </c>
      <c r="H6" s="23">
        <v>629</v>
      </c>
      <c r="I6" s="24">
        <v>525</v>
      </c>
      <c r="J6" s="52">
        <f t="shared" si="0"/>
        <v>0.48981582360774512</v>
      </c>
      <c r="O6" s="16">
        <v>3</v>
      </c>
      <c r="P6" s="17" t="s">
        <v>118</v>
      </c>
      <c r="Q6" s="18" t="s">
        <v>119</v>
      </c>
      <c r="R6" s="19">
        <v>20</v>
      </c>
      <c r="S6" s="20">
        <v>1336</v>
      </c>
      <c r="T6" s="21">
        <v>1055.7004963419929</v>
      </c>
      <c r="U6" s="22">
        <v>95.676768400449149</v>
      </c>
      <c r="V6" s="23">
        <v>313</v>
      </c>
      <c r="W6" s="56">
        <v>1023</v>
      </c>
      <c r="X6" s="52">
        <f t="shared" si="5"/>
        <v>0.96902483568464703</v>
      </c>
      <c r="AC6" s="16">
        <v>3</v>
      </c>
      <c r="AD6" s="17" t="s">
        <v>118</v>
      </c>
      <c r="AE6" s="18" t="s">
        <v>119</v>
      </c>
      <c r="AF6" s="19">
        <v>20</v>
      </c>
      <c r="AG6" s="20">
        <v>1178</v>
      </c>
      <c r="AH6" s="21">
        <v>1032.5456599183246</v>
      </c>
      <c r="AI6" s="22">
        <v>93.578275570774537</v>
      </c>
      <c r="AJ6" s="23">
        <v>622</v>
      </c>
      <c r="AK6" s="24">
        <f t="shared" si="1"/>
        <v>556</v>
      </c>
      <c r="AL6" s="52">
        <f t="shared" si="2"/>
        <v>0.53847497653903276</v>
      </c>
      <c r="AQ6" s="16">
        <v>3</v>
      </c>
      <c r="AR6" s="17" t="s">
        <v>118</v>
      </c>
      <c r="AS6" s="18" t="s">
        <v>119</v>
      </c>
      <c r="AT6" s="19">
        <v>20</v>
      </c>
      <c r="AU6" s="20">
        <v>1478</v>
      </c>
      <c r="AV6" s="21">
        <v>1059.4163700356241</v>
      </c>
      <c r="AW6" s="60">
        <v>96.013533219659479</v>
      </c>
      <c r="AX6" s="23">
        <v>622</v>
      </c>
      <c r="AY6" s="56">
        <f t="shared" si="3"/>
        <v>856</v>
      </c>
      <c r="AZ6" s="52">
        <f t="shared" si="4"/>
        <v>0.80799204563095051</v>
      </c>
    </row>
    <row r="7" spans="1:52" x14ac:dyDescent="0.55000000000000004">
      <c r="A7" s="16">
        <v>4</v>
      </c>
      <c r="B7" s="17" t="s">
        <v>9</v>
      </c>
      <c r="C7" s="18"/>
      <c r="D7" s="19">
        <v>25</v>
      </c>
      <c r="E7" s="20">
        <v>464</v>
      </c>
      <c r="F7" s="21">
        <v>700.14820176905039</v>
      </c>
      <c r="G7" s="22">
        <v>191.85316565005857</v>
      </c>
      <c r="H7" s="23">
        <v>629</v>
      </c>
      <c r="I7" s="24">
        <v>-165</v>
      </c>
      <c r="J7" s="52">
        <f t="shared" si="0"/>
        <v>-0.23566439160037519</v>
      </c>
      <c r="O7" s="16">
        <v>4</v>
      </c>
      <c r="P7" s="17" t="s">
        <v>9</v>
      </c>
      <c r="Q7" s="18"/>
      <c r="R7" s="19">
        <v>25</v>
      </c>
      <c r="S7" s="20">
        <v>469</v>
      </c>
      <c r="T7" s="21">
        <v>689.61104881397159</v>
      </c>
      <c r="U7" s="22">
        <v>188.96579673835842</v>
      </c>
      <c r="V7" s="23">
        <v>313</v>
      </c>
      <c r="W7" s="56">
        <v>156</v>
      </c>
      <c r="X7" s="52">
        <f t="shared" si="5"/>
        <v>0.22621447302547834</v>
      </c>
      <c r="AC7" s="16">
        <v>4</v>
      </c>
      <c r="AD7" s="17" t="s">
        <v>9</v>
      </c>
      <c r="AE7" s="18"/>
      <c r="AF7" s="19">
        <v>25</v>
      </c>
      <c r="AG7" s="20">
        <v>367</v>
      </c>
      <c r="AH7" s="21">
        <v>674.4857068381267</v>
      </c>
      <c r="AI7" s="22">
        <v>184.82118173788635</v>
      </c>
      <c r="AJ7" s="23">
        <v>622</v>
      </c>
      <c r="AK7" s="24">
        <f t="shared" si="1"/>
        <v>-255</v>
      </c>
      <c r="AL7" s="52">
        <f t="shared" si="2"/>
        <v>-0.37806583210694894</v>
      </c>
      <c r="AQ7" s="16">
        <v>4</v>
      </c>
      <c r="AR7" s="17" t="s">
        <v>9</v>
      </c>
      <c r="AS7" s="18"/>
      <c r="AT7" s="19">
        <v>25</v>
      </c>
      <c r="AU7" s="20">
        <v>668</v>
      </c>
      <c r="AV7" s="21">
        <v>692.03835425145542</v>
      </c>
      <c r="AW7" s="60">
        <v>189.63092196613766</v>
      </c>
      <c r="AX7" s="23">
        <v>622</v>
      </c>
      <c r="AY7" s="56">
        <f t="shared" si="3"/>
        <v>46</v>
      </c>
      <c r="AZ7" s="52">
        <f t="shared" si="4"/>
        <v>6.6470304308141978E-2</v>
      </c>
    </row>
    <row r="8" spans="1:52" x14ac:dyDescent="0.55000000000000004">
      <c r="A8" s="16">
        <v>5</v>
      </c>
      <c r="B8" s="17" t="s">
        <v>10</v>
      </c>
      <c r="C8" s="18"/>
      <c r="D8" s="19">
        <v>200</v>
      </c>
      <c r="E8" s="20">
        <v>4013</v>
      </c>
      <c r="F8" s="21">
        <v>4904.9564197607669</v>
      </c>
      <c r="G8" s="22">
        <v>1181.4275661627457</v>
      </c>
      <c r="H8" s="23">
        <v>629</v>
      </c>
      <c r="I8" s="24">
        <v>3384</v>
      </c>
      <c r="J8" s="52">
        <f t="shared" si="0"/>
        <v>0.68991438667360272</v>
      </c>
      <c r="O8" s="16">
        <v>5</v>
      </c>
      <c r="P8" s="17" t="s">
        <v>10</v>
      </c>
      <c r="Q8" s="18"/>
      <c r="R8" s="19">
        <v>200</v>
      </c>
      <c r="S8" s="20">
        <v>5195</v>
      </c>
      <c r="T8" s="21">
        <v>4831.1373684478804</v>
      </c>
      <c r="U8" s="22">
        <v>1163.6472120340786</v>
      </c>
      <c r="V8" s="23">
        <v>313</v>
      </c>
      <c r="W8" s="56">
        <v>4882</v>
      </c>
      <c r="X8" s="52">
        <f t="shared" si="5"/>
        <v>1.0105280863848549</v>
      </c>
      <c r="AC8" s="16">
        <v>5</v>
      </c>
      <c r="AD8" s="17" t="s">
        <v>10</v>
      </c>
      <c r="AE8" s="18"/>
      <c r="AF8" s="19">
        <v>200</v>
      </c>
      <c r="AG8" s="20">
        <v>4299</v>
      </c>
      <c r="AH8" s="21">
        <v>4725.175312074608</v>
      </c>
      <c r="AI8" s="22">
        <v>1138.1247641969619</v>
      </c>
      <c r="AJ8" s="23">
        <v>622</v>
      </c>
      <c r="AK8" s="24">
        <f t="shared" si="1"/>
        <v>3677</v>
      </c>
      <c r="AL8" s="52">
        <f t="shared" si="2"/>
        <v>0.77817218561264301</v>
      </c>
      <c r="AQ8" s="16">
        <v>5</v>
      </c>
      <c r="AR8" s="17" t="s">
        <v>10</v>
      </c>
      <c r="AS8" s="18"/>
      <c r="AT8" s="19">
        <v>200</v>
      </c>
      <c r="AU8" s="20">
        <v>4138</v>
      </c>
      <c r="AV8" s="21">
        <v>4848.1420931022094</v>
      </c>
      <c r="AW8" s="60">
        <v>1167.7430385292325</v>
      </c>
      <c r="AX8" s="23">
        <v>622</v>
      </c>
      <c r="AY8" s="56">
        <f t="shared" si="3"/>
        <v>3516</v>
      </c>
      <c r="AZ8" s="52">
        <f t="shared" si="4"/>
        <v>0.72522626863648632</v>
      </c>
    </row>
    <row r="9" spans="1:52" x14ac:dyDescent="0.55000000000000004">
      <c r="A9" s="16">
        <v>6</v>
      </c>
      <c r="B9" s="17" t="s">
        <v>11</v>
      </c>
      <c r="C9" s="18"/>
      <c r="D9" s="19">
        <v>10</v>
      </c>
      <c r="E9" s="20">
        <v>580</v>
      </c>
      <c r="F9" s="21">
        <v>505.74869576621199</v>
      </c>
      <c r="G9" s="22">
        <v>123.64176353928083</v>
      </c>
      <c r="H9" s="23">
        <v>629</v>
      </c>
      <c r="I9" s="24">
        <v>-49</v>
      </c>
      <c r="J9" s="52">
        <f t="shared" si="0"/>
        <v>-9.6886062999657838E-2</v>
      </c>
      <c r="O9" s="16">
        <v>6</v>
      </c>
      <c r="P9" s="17" t="s">
        <v>11</v>
      </c>
      <c r="Q9" s="18"/>
      <c r="R9" s="19">
        <v>10</v>
      </c>
      <c r="S9" s="20">
        <v>700</v>
      </c>
      <c r="T9" s="21">
        <v>498.13723386335334</v>
      </c>
      <c r="U9" s="22">
        <v>121.78096868076769</v>
      </c>
      <c r="V9" s="23">
        <v>313</v>
      </c>
      <c r="W9" s="56">
        <v>387</v>
      </c>
      <c r="X9" s="52">
        <f t="shared" si="5"/>
        <v>0.77689434495506915</v>
      </c>
      <c r="AC9" s="16">
        <v>6</v>
      </c>
      <c r="AD9" s="17" t="s">
        <v>11</v>
      </c>
      <c r="AE9" s="18"/>
      <c r="AF9" s="19">
        <v>10</v>
      </c>
      <c r="AG9" s="20">
        <v>502</v>
      </c>
      <c r="AH9" s="21">
        <v>487.21151562545259</v>
      </c>
      <c r="AI9" s="22">
        <v>119.10992853340606</v>
      </c>
      <c r="AJ9" s="23">
        <v>622</v>
      </c>
      <c r="AK9" s="24">
        <f t="shared" si="1"/>
        <v>-120</v>
      </c>
      <c r="AL9" s="52">
        <f t="shared" si="2"/>
        <v>-0.24629959709788732</v>
      </c>
      <c r="AQ9" s="16">
        <v>6</v>
      </c>
      <c r="AR9" s="17" t="s">
        <v>11</v>
      </c>
      <c r="AS9" s="18"/>
      <c r="AT9" s="19">
        <v>10</v>
      </c>
      <c r="AU9" s="20">
        <v>740</v>
      </c>
      <c r="AV9" s="21">
        <v>499.89058630521049</v>
      </c>
      <c r="AW9" s="60">
        <v>122.20961553607729</v>
      </c>
      <c r="AX9" s="23">
        <v>622</v>
      </c>
      <c r="AY9" s="56">
        <f t="shared" si="3"/>
        <v>118</v>
      </c>
      <c r="AZ9" s="52">
        <f t="shared" si="4"/>
        <v>0.23605165456737479</v>
      </c>
    </row>
    <row r="10" spans="1:52" x14ac:dyDescent="0.55000000000000004">
      <c r="A10" s="16">
        <v>7</v>
      </c>
      <c r="B10" s="17" t="s">
        <v>12</v>
      </c>
      <c r="C10" s="18"/>
      <c r="D10" s="19">
        <v>200</v>
      </c>
      <c r="E10" s="20">
        <v>1863</v>
      </c>
      <c r="F10" s="21">
        <v>2951.2511494806963</v>
      </c>
      <c r="G10" s="22">
        <v>544.53994517359627</v>
      </c>
      <c r="H10" s="23">
        <v>629</v>
      </c>
      <c r="I10" s="24">
        <v>1234</v>
      </c>
      <c r="J10" s="52">
        <f t="shared" si="0"/>
        <v>0.41812774904539562</v>
      </c>
      <c r="O10" s="16">
        <v>7</v>
      </c>
      <c r="P10" s="17" t="s">
        <v>12</v>
      </c>
      <c r="Q10" s="18"/>
      <c r="R10" s="19">
        <v>200</v>
      </c>
      <c r="S10" s="20">
        <v>1846</v>
      </c>
      <c r="T10" s="21">
        <v>2906.8351462797232</v>
      </c>
      <c r="U10" s="22">
        <v>536.34467925997035</v>
      </c>
      <c r="V10" s="23">
        <v>313</v>
      </c>
      <c r="W10" s="56">
        <v>1533</v>
      </c>
      <c r="X10" s="52">
        <f t="shared" si="5"/>
        <v>0.52737768839832244</v>
      </c>
      <c r="AC10" s="16">
        <v>7</v>
      </c>
      <c r="AD10" s="17" t="s">
        <v>12</v>
      </c>
      <c r="AE10" s="18"/>
      <c r="AF10" s="19">
        <v>200</v>
      </c>
      <c r="AG10" s="20">
        <v>2077</v>
      </c>
      <c r="AH10" s="21">
        <v>2843.0790975178847</v>
      </c>
      <c r="AI10" s="22">
        <v>524.5809514242809</v>
      </c>
      <c r="AJ10" s="23">
        <v>622</v>
      </c>
      <c r="AK10" s="24">
        <f t="shared" si="1"/>
        <v>1455</v>
      </c>
      <c r="AL10" s="52">
        <f t="shared" si="2"/>
        <v>0.51176908910844932</v>
      </c>
      <c r="AQ10" s="16">
        <v>7</v>
      </c>
      <c r="AR10" s="17" t="s">
        <v>12</v>
      </c>
      <c r="AS10" s="18"/>
      <c r="AT10" s="19">
        <v>200</v>
      </c>
      <c r="AU10" s="20">
        <v>1601</v>
      </c>
      <c r="AV10" s="21">
        <v>2917.066677181916</v>
      </c>
      <c r="AW10" s="60">
        <v>538.2325149589085</v>
      </c>
      <c r="AX10" s="23">
        <v>622</v>
      </c>
      <c r="AY10" s="56">
        <f t="shared" si="3"/>
        <v>979</v>
      </c>
      <c r="AZ10" s="52">
        <f t="shared" si="4"/>
        <v>0.33561111497999091</v>
      </c>
    </row>
    <row r="11" spans="1:52" x14ac:dyDescent="0.55000000000000004">
      <c r="A11" s="16">
        <v>8</v>
      </c>
      <c r="B11" s="17" t="s">
        <v>13</v>
      </c>
      <c r="C11" s="18"/>
      <c r="D11" s="19">
        <v>100</v>
      </c>
      <c r="E11" s="20">
        <v>6157</v>
      </c>
      <c r="F11" s="21">
        <v>9977.1650297830693</v>
      </c>
      <c r="G11" s="22">
        <v>2316.8496585525113</v>
      </c>
      <c r="H11" s="23">
        <v>629</v>
      </c>
      <c r="I11" s="24">
        <v>5528</v>
      </c>
      <c r="J11" s="52">
        <f t="shared" si="0"/>
        <v>0.5540652062482917</v>
      </c>
      <c r="O11" s="16">
        <v>8</v>
      </c>
      <c r="P11" s="17" t="s">
        <v>13</v>
      </c>
      <c r="Q11" s="18"/>
      <c r="R11" s="19">
        <v>100</v>
      </c>
      <c r="S11" s="20">
        <v>4838</v>
      </c>
      <c r="T11" s="21">
        <v>9827.0098002027407</v>
      </c>
      <c r="U11" s="22">
        <v>2281.9813275842876</v>
      </c>
      <c r="V11" s="23">
        <v>313</v>
      </c>
      <c r="W11" s="56">
        <v>4525</v>
      </c>
      <c r="X11" s="52">
        <f t="shared" si="5"/>
        <v>0.46046560367800232</v>
      </c>
      <c r="AC11" s="16">
        <v>8</v>
      </c>
      <c r="AD11" s="17" t="s">
        <v>13</v>
      </c>
      <c r="AE11" s="18"/>
      <c r="AF11" s="19">
        <v>100</v>
      </c>
      <c r="AG11" s="20">
        <v>6320</v>
      </c>
      <c r="AH11" s="21">
        <v>9611.4725287456204</v>
      </c>
      <c r="AI11" s="22">
        <v>2231.9302908128107</v>
      </c>
      <c r="AJ11" s="23">
        <v>622</v>
      </c>
      <c r="AK11" s="24">
        <f t="shared" si="1"/>
        <v>5698</v>
      </c>
      <c r="AL11" s="52">
        <f t="shared" si="2"/>
        <v>0.59283319834277648</v>
      </c>
      <c r="AQ11" s="16">
        <v>8</v>
      </c>
      <c r="AR11" s="17" t="s">
        <v>13</v>
      </c>
      <c r="AS11" s="18"/>
      <c r="AT11" s="19">
        <v>100</v>
      </c>
      <c r="AU11" s="20">
        <v>5709</v>
      </c>
      <c r="AV11" s="21">
        <v>9861.5990869655652</v>
      </c>
      <c r="AW11" s="60">
        <v>2290.0134867183506</v>
      </c>
      <c r="AX11" s="23">
        <v>622</v>
      </c>
      <c r="AY11" s="56">
        <f t="shared" si="3"/>
        <v>5087</v>
      </c>
      <c r="AZ11" s="52">
        <f t="shared" si="4"/>
        <v>0.51583926249077328</v>
      </c>
    </row>
    <row r="12" spans="1:52" x14ac:dyDescent="0.55000000000000004">
      <c r="A12" s="16">
        <v>9</v>
      </c>
      <c r="B12" s="17" t="s">
        <v>120</v>
      </c>
      <c r="C12" s="18" t="s">
        <v>121</v>
      </c>
      <c r="D12" s="19">
        <v>2</v>
      </c>
      <c r="E12" s="20">
        <v>656</v>
      </c>
      <c r="F12" s="21">
        <v>591.73355518753442</v>
      </c>
      <c r="G12" s="22">
        <v>17.308126858827759</v>
      </c>
      <c r="H12" s="23">
        <v>629</v>
      </c>
      <c r="I12" s="24">
        <v>27</v>
      </c>
      <c r="J12" s="52">
        <f t="shared" si="0"/>
        <v>4.5628644452050816E-2</v>
      </c>
      <c r="O12" s="16">
        <v>9</v>
      </c>
      <c r="P12" s="17" t="s">
        <v>120</v>
      </c>
      <c r="Q12" s="18" t="s">
        <v>121</v>
      </c>
      <c r="R12" s="19">
        <v>2</v>
      </c>
      <c r="S12" s="20">
        <v>992</v>
      </c>
      <c r="T12" s="21">
        <v>582.82803066585564</v>
      </c>
      <c r="U12" s="22">
        <v>17.047641464997476</v>
      </c>
      <c r="V12" s="23">
        <v>313</v>
      </c>
      <c r="W12" s="56">
        <v>679</v>
      </c>
      <c r="X12" s="52">
        <f t="shared" si="5"/>
        <v>1.1650091695560216</v>
      </c>
      <c r="AC12" s="16">
        <v>9</v>
      </c>
      <c r="AD12" s="17" t="s">
        <v>120</v>
      </c>
      <c r="AE12" s="18" t="s">
        <v>121</v>
      </c>
      <c r="AF12" s="19">
        <v>2</v>
      </c>
      <c r="AG12" s="20">
        <v>698</v>
      </c>
      <c r="AH12" s="21">
        <v>570.04477655168421</v>
      </c>
      <c r="AI12" s="22">
        <v>16.673733002418249</v>
      </c>
      <c r="AJ12" s="23">
        <v>622</v>
      </c>
      <c r="AK12" s="24">
        <f t="shared" si="1"/>
        <v>76</v>
      </c>
      <c r="AL12" s="52">
        <f t="shared" si="2"/>
        <v>0.13332286010888358</v>
      </c>
      <c r="AQ12" s="16">
        <v>9</v>
      </c>
      <c r="AR12" s="17" t="s">
        <v>120</v>
      </c>
      <c r="AS12" s="18" t="s">
        <v>121</v>
      </c>
      <c r="AT12" s="19">
        <v>2</v>
      </c>
      <c r="AU12" s="20">
        <v>731</v>
      </c>
      <c r="AV12" s="21">
        <v>584.87947930547114</v>
      </c>
      <c r="AW12" s="60">
        <v>17.10764606163993</v>
      </c>
      <c r="AX12" s="23">
        <v>622</v>
      </c>
      <c r="AY12" s="56">
        <f t="shared" si="3"/>
        <v>109</v>
      </c>
      <c r="AZ12" s="52">
        <f t="shared" si="4"/>
        <v>0.18636318054693013</v>
      </c>
    </row>
    <row r="13" spans="1:52" x14ac:dyDescent="0.55000000000000004">
      <c r="A13" s="16">
        <v>10</v>
      </c>
      <c r="B13" s="17" t="s">
        <v>14</v>
      </c>
      <c r="C13" s="18"/>
      <c r="D13" s="19">
        <v>50</v>
      </c>
      <c r="E13" s="20">
        <v>2409</v>
      </c>
      <c r="F13" s="21">
        <v>4725.0808599646662</v>
      </c>
      <c r="G13" s="22">
        <v>1576.9556437390841</v>
      </c>
      <c r="H13" s="23">
        <v>629</v>
      </c>
      <c r="I13" s="24">
        <v>1780</v>
      </c>
      <c r="J13" s="52">
        <f t="shared" si="0"/>
        <v>0.37671312994489381</v>
      </c>
      <c r="O13" s="16">
        <v>10</v>
      </c>
      <c r="P13" s="17" t="s">
        <v>14</v>
      </c>
      <c r="Q13" s="18"/>
      <c r="R13" s="19">
        <v>50</v>
      </c>
      <c r="S13" s="20">
        <v>1994</v>
      </c>
      <c r="T13" s="21">
        <v>4653.9689159208738</v>
      </c>
      <c r="U13" s="22">
        <v>1553.2226358138071</v>
      </c>
      <c r="V13" s="23">
        <v>313</v>
      </c>
      <c r="W13" s="56">
        <v>1681</v>
      </c>
      <c r="X13" s="52">
        <f t="shared" si="5"/>
        <v>0.36119708368687786</v>
      </c>
      <c r="AC13" s="16">
        <v>10</v>
      </c>
      <c r="AD13" s="17" t="s">
        <v>14</v>
      </c>
      <c r="AE13" s="18"/>
      <c r="AF13" s="19">
        <v>50</v>
      </c>
      <c r="AG13" s="20">
        <v>2411</v>
      </c>
      <c r="AH13" s="21">
        <v>4551.8927216381389</v>
      </c>
      <c r="AI13" s="22">
        <v>1519.155572109257</v>
      </c>
      <c r="AJ13" s="23">
        <v>622</v>
      </c>
      <c r="AK13" s="24">
        <f t="shared" si="1"/>
        <v>1789</v>
      </c>
      <c r="AL13" s="52">
        <f t="shared" si="2"/>
        <v>0.39302332225355546</v>
      </c>
      <c r="AQ13" s="16">
        <v>10</v>
      </c>
      <c r="AR13" s="17" t="s">
        <v>14</v>
      </c>
      <c r="AS13" s="18"/>
      <c r="AT13" s="19">
        <v>50</v>
      </c>
      <c r="AU13" s="20">
        <v>1684</v>
      </c>
      <c r="AV13" s="21">
        <v>4670.3500398528695</v>
      </c>
      <c r="AW13" s="60">
        <v>1558.6896969289353</v>
      </c>
      <c r="AX13" s="23">
        <v>622</v>
      </c>
      <c r="AY13" s="56">
        <f t="shared" si="3"/>
        <v>1062</v>
      </c>
      <c r="AZ13" s="52">
        <f t="shared" si="4"/>
        <v>0.2273919494123092</v>
      </c>
    </row>
    <row r="14" spans="1:52" x14ac:dyDescent="0.55000000000000004">
      <c r="A14" s="16">
        <v>11</v>
      </c>
      <c r="B14" s="17" t="s">
        <v>15</v>
      </c>
      <c r="C14" s="18"/>
      <c r="D14" s="19">
        <v>100</v>
      </c>
      <c r="E14" s="20">
        <v>1695</v>
      </c>
      <c r="F14" s="21">
        <v>2261.2634084733691</v>
      </c>
      <c r="G14" s="22">
        <v>490.26276034592212</v>
      </c>
      <c r="H14" s="23">
        <v>629</v>
      </c>
      <c r="I14" s="24">
        <v>1066</v>
      </c>
      <c r="J14" s="52">
        <f t="shared" si="0"/>
        <v>0.47141787905181781</v>
      </c>
      <c r="O14" s="16">
        <v>11</v>
      </c>
      <c r="P14" s="17" t="s">
        <v>15</v>
      </c>
      <c r="Q14" s="18"/>
      <c r="R14" s="19">
        <v>100</v>
      </c>
      <c r="S14" s="20">
        <v>1342</v>
      </c>
      <c r="T14" s="21">
        <v>2227.2316444174126</v>
      </c>
      <c r="U14" s="22">
        <v>482.88436005739561</v>
      </c>
      <c r="V14" s="23">
        <v>313</v>
      </c>
      <c r="W14" s="56">
        <v>1029</v>
      </c>
      <c r="X14" s="52">
        <f t="shared" si="5"/>
        <v>0.46200852191517794</v>
      </c>
      <c r="AC14" s="16">
        <v>11</v>
      </c>
      <c r="AD14" s="17" t="s">
        <v>15</v>
      </c>
      <c r="AE14" s="18"/>
      <c r="AF14" s="19">
        <v>100</v>
      </c>
      <c r="AG14" s="20">
        <v>1618</v>
      </c>
      <c r="AH14" s="21">
        <v>2178.3814406116953</v>
      </c>
      <c r="AI14" s="22">
        <v>472.29318537535335</v>
      </c>
      <c r="AJ14" s="23">
        <v>622</v>
      </c>
      <c r="AK14" s="24">
        <f t="shared" si="1"/>
        <v>996</v>
      </c>
      <c r="AL14" s="52">
        <f t="shared" si="2"/>
        <v>0.45722020093979526</v>
      </c>
      <c r="AQ14" s="16">
        <v>11</v>
      </c>
      <c r="AR14" s="17" t="s">
        <v>15</v>
      </c>
      <c r="AS14" s="18"/>
      <c r="AT14" s="19">
        <v>100</v>
      </c>
      <c r="AU14" s="20">
        <v>1281</v>
      </c>
      <c r="AV14" s="21">
        <v>2235.0710946268141</v>
      </c>
      <c r="AW14" s="60">
        <v>484.58402515826521</v>
      </c>
      <c r="AX14" s="23">
        <v>622</v>
      </c>
      <c r="AY14" s="56">
        <f t="shared" si="3"/>
        <v>659</v>
      </c>
      <c r="AZ14" s="52">
        <f t="shared" si="4"/>
        <v>0.29484520719911689</v>
      </c>
    </row>
    <row r="15" spans="1:52" x14ac:dyDescent="0.55000000000000004">
      <c r="A15" s="16">
        <v>12</v>
      </c>
      <c r="B15" s="17" t="s">
        <v>16</v>
      </c>
      <c r="C15" s="18"/>
      <c r="D15" s="19">
        <v>100</v>
      </c>
      <c r="E15" s="20">
        <v>879</v>
      </c>
      <c r="F15" s="21">
        <v>1408.4461301844933</v>
      </c>
      <c r="G15" s="22">
        <v>146.23555115132407</v>
      </c>
      <c r="H15" s="23">
        <v>629</v>
      </c>
      <c r="I15" s="24">
        <v>250</v>
      </c>
      <c r="J15" s="52">
        <f t="shared" si="0"/>
        <v>0.17750057644537129</v>
      </c>
      <c r="O15" s="16">
        <v>12</v>
      </c>
      <c r="P15" s="17" t="s">
        <v>16</v>
      </c>
      <c r="Q15" s="18"/>
      <c r="R15" s="19">
        <v>100</v>
      </c>
      <c r="S15" s="20">
        <v>960</v>
      </c>
      <c r="T15" s="21">
        <v>1387.249171790193</v>
      </c>
      <c r="U15" s="22">
        <v>144.03472228957972</v>
      </c>
      <c r="V15" s="23">
        <v>313</v>
      </c>
      <c r="W15" s="56">
        <v>647</v>
      </c>
      <c r="X15" s="52">
        <f t="shared" si="5"/>
        <v>0.46639061904435725</v>
      </c>
      <c r="AC15" s="16">
        <v>12</v>
      </c>
      <c r="AD15" s="17" t="s">
        <v>16</v>
      </c>
      <c r="AE15" s="18"/>
      <c r="AF15" s="19">
        <v>100</v>
      </c>
      <c r="AG15" s="20">
        <v>887</v>
      </c>
      <c r="AH15" s="21">
        <v>1356.8224288238191</v>
      </c>
      <c r="AI15" s="22">
        <v>140.87558724559722</v>
      </c>
      <c r="AJ15" s="23">
        <v>622</v>
      </c>
      <c r="AK15" s="24">
        <f t="shared" si="1"/>
        <v>265</v>
      </c>
      <c r="AL15" s="52">
        <f t="shared" si="2"/>
        <v>0.19530927140533713</v>
      </c>
      <c r="AQ15" s="16">
        <v>12</v>
      </c>
      <c r="AR15" s="17" t="s">
        <v>16</v>
      </c>
      <c r="AS15" s="18"/>
      <c r="AT15" s="19">
        <v>100</v>
      </c>
      <c r="AU15" s="20">
        <v>983</v>
      </c>
      <c r="AV15" s="21">
        <v>1392.132036505923</v>
      </c>
      <c r="AW15" s="60">
        <v>144.54169830917982</v>
      </c>
      <c r="AX15" s="23">
        <v>622</v>
      </c>
      <c r="AY15" s="56">
        <f t="shared" si="3"/>
        <v>361</v>
      </c>
      <c r="AZ15" s="52">
        <f t="shared" si="4"/>
        <v>0.25931448349257502</v>
      </c>
    </row>
    <row r="16" spans="1:52" x14ac:dyDescent="0.55000000000000004">
      <c r="A16" s="16">
        <v>13</v>
      </c>
      <c r="B16" s="17" t="s">
        <v>17</v>
      </c>
      <c r="C16" s="18"/>
      <c r="D16" s="19">
        <v>25</v>
      </c>
      <c r="E16" s="20">
        <v>536</v>
      </c>
      <c r="F16" s="21">
        <v>483.24530996495497</v>
      </c>
      <c r="G16" s="22">
        <v>67.155696212540875</v>
      </c>
      <c r="H16" s="23">
        <v>629</v>
      </c>
      <c r="I16" s="24">
        <v>-93</v>
      </c>
      <c r="J16" s="52">
        <f t="shared" si="0"/>
        <v>-0.19244884136949902</v>
      </c>
      <c r="O16" s="16">
        <v>13</v>
      </c>
      <c r="P16" s="17" t="s">
        <v>17</v>
      </c>
      <c r="Q16" s="18"/>
      <c r="R16" s="19">
        <v>25</v>
      </c>
      <c r="S16" s="20">
        <v>581</v>
      </c>
      <c r="T16" s="21">
        <v>475.97252152807943</v>
      </c>
      <c r="U16" s="22">
        <v>66.145010416293175</v>
      </c>
      <c r="V16" s="23">
        <v>313</v>
      </c>
      <c r="W16" s="56">
        <v>268</v>
      </c>
      <c r="X16" s="52">
        <f t="shared" si="5"/>
        <v>0.56305771421342365</v>
      </c>
      <c r="AC16" s="16">
        <v>13</v>
      </c>
      <c r="AD16" s="17" t="s">
        <v>17</v>
      </c>
      <c r="AE16" s="18"/>
      <c r="AF16" s="19">
        <v>25</v>
      </c>
      <c r="AG16" s="20">
        <v>412</v>
      </c>
      <c r="AH16" s="21">
        <v>465.53294523126829</v>
      </c>
      <c r="AI16" s="22">
        <v>64.694242038578068</v>
      </c>
      <c r="AJ16" s="23">
        <v>622</v>
      </c>
      <c r="AK16" s="24">
        <f t="shared" si="1"/>
        <v>-210</v>
      </c>
      <c r="AL16" s="52">
        <f t="shared" si="2"/>
        <v>-0.45109589375178555</v>
      </c>
      <c r="AQ16" s="16">
        <v>13</v>
      </c>
      <c r="AR16" s="17" t="s">
        <v>17</v>
      </c>
      <c r="AS16" s="18"/>
      <c r="AT16" s="19">
        <v>25</v>
      </c>
      <c r="AU16" s="20">
        <v>607</v>
      </c>
      <c r="AV16" s="21">
        <v>477.64785821473049</v>
      </c>
      <c r="AW16" s="60">
        <v>66.377828819829517</v>
      </c>
      <c r="AX16" s="23">
        <v>622</v>
      </c>
      <c r="AY16" s="56">
        <f t="shared" si="3"/>
        <v>-15</v>
      </c>
      <c r="AZ16" s="52">
        <f t="shared" si="4"/>
        <v>-3.1403888329080767E-2</v>
      </c>
    </row>
    <row r="17" spans="1:52" x14ac:dyDescent="0.55000000000000004">
      <c r="A17" s="16">
        <v>14</v>
      </c>
      <c r="B17" s="17" t="s">
        <v>18</v>
      </c>
      <c r="C17" s="18"/>
      <c r="D17" s="19">
        <v>25</v>
      </c>
      <c r="E17" s="20">
        <v>782</v>
      </c>
      <c r="F17" s="21">
        <v>618.23820567092423</v>
      </c>
      <c r="G17" s="22">
        <v>75.082593539633294</v>
      </c>
      <c r="H17" s="23">
        <v>629</v>
      </c>
      <c r="I17" s="24">
        <v>153</v>
      </c>
      <c r="J17" s="52">
        <f t="shared" si="0"/>
        <v>0.24747742633272138</v>
      </c>
      <c r="O17" s="16">
        <v>14</v>
      </c>
      <c r="P17" s="17" t="s">
        <v>18</v>
      </c>
      <c r="Q17" s="18"/>
      <c r="R17" s="19">
        <v>25</v>
      </c>
      <c r="S17" s="20">
        <v>1065</v>
      </c>
      <c r="T17" s="21">
        <v>608.93378909259411</v>
      </c>
      <c r="U17" s="22">
        <v>73.952608815838929</v>
      </c>
      <c r="V17" s="23">
        <v>313</v>
      </c>
      <c r="W17" s="56">
        <v>752</v>
      </c>
      <c r="X17" s="52">
        <f t="shared" si="5"/>
        <v>1.2349454299795004</v>
      </c>
      <c r="AC17" s="16">
        <v>14</v>
      </c>
      <c r="AD17" s="17" t="s">
        <v>18</v>
      </c>
      <c r="AE17" s="18"/>
      <c r="AF17" s="19">
        <v>25</v>
      </c>
      <c r="AG17" s="20">
        <v>532</v>
      </c>
      <c r="AH17" s="21">
        <v>595.57795348567788</v>
      </c>
      <c r="AI17" s="22">
        <v>72.33059521807364</v>
      </c>
      <c r="AJ17" s="23">
        <v>622</v>
      </c>
      <c r="AK17" s="24">
        <f t="shared" si="1"/>
        <v>-90</v>
      </c>
      <c r="AL17" s="52">
        <f t="shared" si="2"/>
        <v>-0.15111371983006799</v>
      </c>
      <c r="AQ17" s="16">
        <v>14</v>
      </c>
      <c r="AR17" s="17" t="s">
        <v>18</v>
      </c>
      <c r="AS17" s="18"/>
      <c r="AT17" s="19">
        <v>25</v>
      </c>
      <c r="AU17" s="20">
        <v>842</v>
      </c>
      <c r="AV17" s="21">
        <v>611.07712525270085</v>
      </c>
      <c r="AW17" s="60">
        <v>74.212908545379989</v>
      </c>
      <c r="AX17" s="23">
        <v>622</v>
      </c>
      <c r="AY17" s="56">
        <f t="shared" si="3"/>
        <v>220</v>
      </c>
      <c r="AZ17" s="52">
        <f t="shared" si="4"/>
        <v>0.36002002187370807</v>
      </c>
    </row>
    <row r="18" spans="1:52" x14ac:dyDescent="0.55000000000000004">
      <c r="A18" s="16">
        <v>15</v>
      </c>
      <c r="B18" s="17" t="s">
        <v>122</v>
      </c>
      <c r="C18" s="18" t="s">
        <v>123</v>
      </c>
      <c r="D18" s="19">
        <v>3</v>
      </c>
      <c r="E18" s="20">
        <v>286</v>
      </c>
      <c r="F18" s="21">
        <v>544.95801101514758</v>
      </c>
      <c r="G18" s="22">
        <v>51.984656931205713</v>
      </c>
      <c r="H18" s="23">
        <v>629</v>
      </c>
      <c r="I18" s="24">
        <v>-343</v>
      </c>
      <c r="J18" s="52">
        <f t="shared" si="0"/>
        <v>-0.62940629014895977</v>
      </c>
      <c r="O18" s="16">
        <v>15</v>
      </c>
      <c r="P18" s="17" t="s">
        <v>122</v>
      </c>
      <c r="Q18" s="18" t="s">
        <v>123</v>
      </c>
      <c r="R18" s="19">
        <v>3</v>
      </c>
      <c r="S18" s="20">
        <v>514</v>
      </c>
      <c r="T18" s="21">
        <v>536.7564532568714</v>
      </c>
      <c r="U18" s="22">
        <v>51.202293597246751</v>
      </c>
      <c r="V18" s="23">
        <v>313</v>
      </c>
      <c r="W18" s="56">
        <v>201</v>
      </c>
      <c r="X18" s="52">
        <f t="shared" si="5"/>
        <v>0.37447151083213709</v>
      </c>
      <c r="AC18" s="16">
        <v>15</v>
      </c>
      <c r="AD18" s="17" t="s">
        <v>122</v>
      </c>
      <c r="AE18" s="18" t="s">
        <v>123</v>
      </c>
      <c r="AF18" s="19">
        <v>3</v>
      </c>
      <c r="AG18" s="20">
        <v>430</v>
      </c>
      <c r="AH18" s="21">
        <v>524.98369392069969</v>
      </c>
      <c r="AI18" s="22">
        <v>50.079266055942249</v>
      </c>
      <c r="AJ18" s="23">
        <v>622</v>
      </c>
      <c r="AK18" s="24">
        <f t="shared" si="1"/>
        <v>-192</v>
      </c>
      <c r="AL18" s="52">
        <f t="shared" si="2"/>
        <v>-0.36572564485974712</v>
      </c>
      <c r="AQ18" s="16">
        <v>15</v>
      </c>
      <c r="AR18" s="17" t="s">
        <v>122</v>
      </c>
      <c r="AS18" s="18" t="s">
        <v>123</v>
      </c>
      <c r="AT18" s="19">
        <v>3</v>
      </c>
      <c r="AU18" s="20">
        <v>382</v>
      </c>
      <c r="AV18" s="21">
        <v>538.64573832536848</v>
      </c>
      <c r="AW18" s="60">
        <v>51.382516355965578</v>
      </c>
      <c r="AX18" s="23">
        <v>622</v>
      </c>
      <c r="AY18" s="56">
        <f t="shared" si="3"/>
        <v>-240</v>
      </c>
      <c r="AZ18" s="52">
        <f t="shared" si="4"/>
        <v>-0.44556186547795207</v>
      </c>
    </row>
    <row r="19" spans="1:52" x14ac:dyDescent="0.55000000000000004">
      <c r="A19" s="16">
        <v>16</v>
      </c>
      <c r="B19" s="17" t="s">
        <v>124</v>
      </c>
      <c r="C19" s="18" t="s">
        <v>125</v>
      </c>
      <c r="D19" s="19">
        <v>100</v>
      </c>
      <c r="E19" s="20">
        <v>3701</v>
      </c>
      <c r="F19" s="21">
        <v>2673.7246240994009</v>
      </c>
      <c r="G19" s="22">
        <v>472.78360592019339</v>
      </c>
      <c r="H19" s="23">
        <v>629</v>
      </c>
      <c r="I19" s="24">
        <v>3072</v>
      </c>
      <c r="J19" s="52">
        <f t="shared" si="0"/>
        <v>1.1489590110779457</v>
      </c>
      <c r="O19" s="16">
        <v>16</v>
      </c>
      <c r="P19" s="17" t="s">
        <v>124</v>
      </c>
      <c r="Q19" s="18" t="s">
        <v>125</v>
      </c>
      <c r="R19" s="19">
        <v>100</v>
      </c>
      <c r="S19" s="20">
        <v>4721</v>
      </c>
      <c r="T19" s="21">
        <v>2633.4853643930837</v>
      </c>
      <c r="U19" s="22">
        <v>465.66826497145234</v>
      </c>
      <c r="V19" s="23">
        <v>313</v>
      </c>
      <c r="W19" s="56">
        <v>4408</v>
      </c>
      <c r="X19" s="52">
        <f t="shared" si="5"/>
        <v>1.6738274150294634</v>
      </c>
      <c r="AC19" s="16">
        <v>16</v>
      </c>
      <c r="AD19" s="17" t="s">
        <v>124</v>
      </c>
      <c r="AE19" s="18" t="s">
        <v>125</v>
      </c>
      <c r="AF19" s="19">
        <v>100</v>
      </c>
      <c r="AG19" s="20">
        <v>4213</v>
      </c>
      <c r="AH19" s="21">
        <v>2575.7247371622211</v>
      </c>
      <c r="AI19" s="22">
        <v>455.45469347037914</v>
      </c>
      <c r="AJ19" s="23">
        <v>622</v>
      </c>
      <c r="AK19" s="24">
        <f t="shared" si="1"/>
        <v>3591</v>
      </c>
      <c r="AL19" s="52">
        <f t="shared" si="2"/>
        <v>1.394170715600747</v>
      </c>
      <c r="AQ19" s="16">
        <v>16</v>
      </c>
      <c r="AR19" s="17" t="s">
        <v>124</v>
      </c>
      <c r="AS19" s="18" t="s">
        <v>125</v>
      </c>
      <c r="AT19" s="19">
        <v>100</v>
      </c>
      <c r="AU19" s="20">
        <v>4639</v>
      </c>
      <c r="AV19" s="21">
        <v>2642.7547537909463</v>
      </c>
      <c r="AW19" s="60">
        <v>467.30733254957892</v>
      </c>
      <c r="AX19" s="23">
        <v>622</v>
      </c>
      <c r="AY19" s="56">
        <f t="shared" si="3"/>
        <v>4017</v>
      </c>
      <c r="AZ19" s="52">
        <f t="shared" si="4"/>
        <v>1.5200048336826348</v>
      </c>
    </row>
    <row r="20" spans="1:52" x14ac:dyDescent="0.55000000000000004">
      <c r="A20" s="16">
        <v>17</v>
      </c>
      <c r="B20" s="17" t="s">
        <v>126</v>
      </c>
      <c r="C20" s="18" t="s">
        <v>127</v>
      </c>
      <c r="D20" s="19">
        <v>2</v>
      </c>
      <c r="E20" s="20">
        <v>764</v>
      </c>
      <c r="F20" s="21">
        <v>499.32252422394072</v>
      </c>
      <c r="G20" s="22">
        <v>104.23467309569361</v>
      </c>
      <c r="H20" s="23">
        <v>629</v>
      </c>
      <c r="I20" s="24">
        <v>135</v>
      </c>
      <c r="J20" s="52">
        <f t="shared" si="0"/>
        <v>0.27036633328292231</v>
      </c>
      <c r="O20" s="16">
        <v>17</v>
      </c>
      <c r="P20" s="17" t="s">
        <v>126</v>
      </c>
      <c r="Q20" s="18" t="s">
        <v>127</v>
      </c>
      <c r="R20" s="19">
        <v>2</v>
      </c>
      <c r="S20" s="20">
        <v>833</v>
      </c>
      <c r="T20" s="21">
        <v>491.80777549164418</v>
      </c>
      <c r="U20" s="22">
        <v>102.66595280068064</v>
      </c>
      <c r="V20" s="23">
        <v>313</v>
      </c>
      <c r="W20" s="56">
        <v>520</v>
      </c>
      <c r="X20" s="52">
        <f t="shared" si="5"/>
        <v>1.057323665694738</v>
      </c>
      <c r="AC20" s="16">
        <v>17</v>
      </c>
      <c r="AD20" s="17" t="s">
        <v>126</v>
      </c>
      <c r="AE20" s="18" t="s">
        <v>127</v>
      </c>
      <c r="AF20" s="19">
        <v>2</v>
      </c>
      <c r="AG20" s="20">
        <v>740</v>
      </c>
      <c r="AH20" s="21">
        <v>481.02088220812698</v>
      </c>
      <c r="AI20" s="22">
        <v>100.41416514725348</v>
      </c>
      <c r="AJ20" s="23">
        <v>622</v>
      </c>
      <c r="AK20" s="24">
        <f t="shared" si="1"/>
        <v>118</v>
      </c>
      <c r="AL20" s="52">
        <f t="shared" si="2"/>
        <v>0.2453115953268408</v>
      </c>
      <c r="AQ20" s="16">
        <v>17</v>
      </c>
      <c r="AR20" s="17" t="s">
        <v>126</v>
      </c>
      <c r="AS20" s="18" t="s">
        <v>127</v>
      </c>
      <c r="AT20" s="19">
        <v>2</v>
      </c>
      <c r="AU20" s="20">
        <v>1020</v>
      </c>
      <c r="AV20" s="21">
        <v>493.53884939149071</v>
      </c>
      <c r="AW20" s="60">
        <v>103.02731827750432</v>
      </c>
      <c r="AX20" s="23">
        <v>622</v>
      </c>
      <c r="AY20" s="56">
        <f t="shared" si="3"/>
        <v>398</v>
      </c>
      <c r="AZ20" s="52">
        <f t="shared" si="4"/>
        <v>0.80642081264871968</v>
      </c>
    </row>
    <row r="21" spans="1:52" x14ac:dyDescent="0.55000000000000004">
      <c r="A21" s="16">
        <v>18</v>
      </c>
      <c r="B21" s="17" t="s">
        <v>128</v>
      </c>
      <c r="C21" s="18" t="s">
        <v>129</v>
      </c>
      <c r="D21" s="19">
        <v>100</v>
      </c>
      <c r="E21" s="20">
        <v>552</v>
      </c>
      <c r="F21" s="21">
        <v>496.82209457526</v>
      </c>
      <c r="G21" s="22">
        <v>37.592578718494018</v>
      </c>
      <c r="H21" s="23">
        <v>629</v>
      </c>
      <c r="I21" s="24">
        <v>-77</v>
      </c>
      <c r="J21" s="52">
        <f t="shared" si="0"/>
        <v>-0.15498505569851589</v>
      </c>
      <c r="O21" s="16">
        <v>18</v>
      </c>
      <c r="P21" s="17" t="s">
        <v>128</v>
      </c>
      <c r="Q21" s="18" t="s">
        <v>129</v>
      </c>
      <c r="R21" s="19">
        <v>100</v>
      </c>
      <c r="S21" s="20">
        <v>552</v>
      </c>
      <c r="T21" s="21">
        <v>489.34497703246734</v>
      </c>
      <c r="U21" s="22">
        <v>37.026814568944332</v>
      </c>
      <c r="V21" s="23">
        <v>313</v>
      </c>
      <c r="W21" s="56">
        <v>239</v>
      </c>
      <c r="X21" s="52">
        <f t="shared" si="5"/>
        <v>0.48840799684788161</v>
      </c>
      <c r="AC21" s="16">
        <v>18</v>
      </c>
      <c r="AD21" s="17" t="s">
        <v>128</v>
      </c>
      <c r="AE21" s="18" t="s">
        <v>129</v>
      </c>
      <c r="AF21" s="19">
        <v>100</v>
      </c>
      <c r="AG21" s="20">
        <v>784</v>
      </c>
      <c r="AH21" s="21">
        <v>478.61210067483421</v>
      </c>
      <c r="AI21" s="22">
        <v>36.214699923167309</v>
      </c>
      <c r="AJ21" s="23">
        <v>622</v>
      </c>
      <c r="AK21" s="24">
        <f t="shared" si="1"/>
        <v>162</v>
      </c>
      <c r="AL21" s="52">
        <f t="shared" si="2"/>
        <v>0.33847869657199015</v>
      </c>
      <c r="AQ21" s="16">
        <v>18</v>
      </c>
      <c r="AR21" s="17" t="s">
        <v>128</v>
      </c>
      <c r="AS21" s="18" t="s">
        <v>129</v>
      </c>
      <c r="AT21" s="19">
        <v>100</v>
      </c>
      <c r="AU21" s="20">
        <v>981</v>
      </c>
      <c r="AV21" s="21">
        <v>491.06738232977091</v>
      </c>
      <c r="AW21" s="60">
        <v>37.157142220292833</v>
      </c>
      <c r="AX21" s="23">
        <v>622</v>
      </c>
      <c r="AY21" s="56">
        <f t="shared" si="3"/>
        <v>359</v>
      </c>
      <c r="AZ21" s="52">
        <f t="shared" si="4"/>
        <v>0.73106056911537542</v>
      </c>
    </row>
    <row r="22" spans="1:52" x14ac:dyDescent="0.55000000000000004">
      <c r="A22" s="16">
        <v>19</v>
      </c>
      <c r="B22" s="17" t="s">
        <v>130</v>
      </c>
      <c r="C22" s="18" t="s">
        <v>131</v>
      </c>
      <c r="D22" s="19">
        <v>1</v>
      </c>
      <c r="E22" s="20">
        <v>2248</v>
      </c>
      <c r="F22" s="21">
        <v>803.04295027080252</v>
      </c>
      <c r="G22" s="22">
        <v>31.994801503980952</v>
      </c>
      <c r="H22" s="23">
        <v>629</v>
      </c>
      <c r="I22" s="24">
        <v>1619</v>
      </c>
      <c r="J22" s="52">
        <f t="shared" si="0"/>
        <v>2.0160814554863351</v>
      </c>
      <c r="O22" s="16">
        <v>19</v>
      </c>
      <c r="P22" s="17" t="s">
        <v>130</v>
      </c>
      <c r="Q22" s="18" t="s">
        <v>131</v>
      </c>
      <c r="R22" s="19">
        <v>1</v>
      </c>
      <c r="S22" s="20">
        <v>2192</v>
      </c>
      <c r="T22" s="21">
        <v>790.95724273756764</v>
      </c>
      <c r="U22" s="22">
        <v>31.513283282034514</v>
      </c>
      <c r="V22" s="23">
        <v>313</v>
      </c>
      <c r="W22" s="56">
        <v>1879</v>
      </c>
      <c r="X22" s="52">
        <f t="shared" si="5"/>
        <v>2.3756024959031001</v>
      </c>
      <c r="AC22" s="16">
        <v>19</v>
      </c>
      <c r="AD22" s="17" t="s">
        <v>130</v>
      </c>
      <c r="AE22" s="18" t="s">
        <v>131</v>
      </c>
      <c r="AF22" s="19">
        <v>1</v>
      </c>
      <c r="AG22" s="20">
        <v>2075</v>
      </c>
      <c r="AH22" s="21">
        <v>773.60905957656325</v>
      </c>
      <c r="AI22" s="22">
        <v>30.8220977402103</v>
      </c>
      <c r="AJ22" s="23">
        <v>622</v>
      </c>
      <c r="AK22" s="24">
        <f t="shared" si="1"/>
        <v>1453</v>
      </c>
      <c r="AL22" s="52">
        <f t="shared" si="2"/>
        <v>1.878209648676171</v>
      </c>
      <c r="AQ22" s="16">
        <v>19</v>
      </c>
      <c r="AR22" s="17" t="s">
        <v>130</v>
      </c>
      <c r="AS22" s="18" t="s">
        <v>131</v>
      </c>
      <c r="AT22" s="19">
        <v>1</v>
      </c>
      <c r="AU22" s="20">
        <v>3269</v>
      </c>
      <c r="AV22" s="21">
        <v>793.74126834071888</v>
      </c>
      <c r="AW22" s="60">
        <v>31.624204306277097</v>
      </c>
      <c r="AX22" s="23">
        <v>622</v>
      </c>
      <c r="AY22" s="56">
        <f t="shared" si="3"/>
        <v>2647</v>
      </c>
      <c r="AZ22" s="52">
        <f t="shared" si="4"/>
        <v>3.334839834564022</v>
      </c>
    </row>
    <row r="23" spans="1:52" x14ac:dyDescent="0.55000000000000004">
      <c r="A23" s="16">
        <v>20</v>
      </c>
      <c r="B23" s="17" t="s">
        <v>132</v>
      </c>
      <c r="C23" s="18" t="s">
        <v>133</v>
      </c>
      <c r="D23" s="19">
        <v>75</v>
      </c>
      <c r="E23" s="20">
        <v>2288</v>
      </c>
      <c r="F23" s="21">
        <v>2544.1126068178528</v>
      </c>
      <c r="G23" s="22">
        <v>443.51629967296407</v>
      </c>
      <c r="H23" s="23">
        <v>629</v>
      </c>
      <c r="I23" s="24">
        <v>1659</v>
      </c>
      <c r="J23" s="52">
        <f t="shared" si="0"/>
        <v>0.65209377743505559</v>
      </c>
      <c r="O23" s="16">
        <v>20</v>
      </c>
      <c r="P23" s="17" t="s">
        <v>132</v>
      </c>
      <c r="Q23" s="18" t="s">
        <v>133</v>
      </c>
      <c r="R23" s="19">
        <v>75</v>
      </c>
      <c r="S23" s="20">
        <v>3313</v>
      </c>
      <c r="T23" s="21">
        <v>2505.8239936281748</v>
      </c>
      <c r="U23" s="22">
        <v>436.84142844439219</v>
      </c>
      <c r="V23" s="23">
        <v>313</v>
      </c>
      <c r="W23" s="56">
        <v>3000</v>
      </c>
      <c r="X23" s="52">
        <f t="shared" si="5"/>
        <v>1.1972109803515407</v>
      </c>
      <c r="AC23" s="16">
        <v>20</v>
      </c>
      <c r="AD23" s="17" t="s">
        <v>132</v>
      </c>
      <c r="AE23" s="18" t="s">
        <v>133</v>
      </c>
      <c r="AF23" s="19">
        <v>75</v>
      </c>
      <c r="AG23" s="20">
        <v>2235</v>
      </c>
      <c r="AH23" s="21">
        <v>2450.8633822805341</v>
      </c>
      <c r="AI23" s="22">
        <v>427.26012024783455</v>
      </c>
      <c r="AJ23" s="23">
        <v>622</v>
      </c>
      <c r="AK23" s="24">
        <f t="shared" si="1"/>
        <v>1613</v>
      </c>
      <c r="AL23" s="52">
        <f t="shared" si="2"/>
        <v>0.65813541940436504</v>
      </c>
      <c r="AQ23" s="16">
        <v>20</v>
      </c>
      <c r="AR23" s="17" t="s">
        <v>132</v>
      </c>
      <c r="AS23" s="18" t="s">
        <v>133</v>
      </c>
      <c r="AT23" s="19">
        <v>75</v>
      </c>
      <c r="AU23" s="20">
        <v>3038</v>
      </c>
      <c r="AV23" s="21">
        <v>2514.6440382251571</v>
      </c>
      <c r="AW23" s="60">
        <v>438.37903080213414</v>
      </c>
      <c r="AX23" s="23">
        <v>622</v>
      </c>
      <c r="AY23" s="56">
        <f t="shared" si="3"/>
        <v>2416</v>
      </c>
      <c r="AZ23" s="52">
        <f t="shared" si="4"/>
        <v>0.96077216626859829</v>
      </c>
    </row>
    <row r="24" spans="1:52" x14ac:dyDescent="0.55000000000000004">
      <c r="A24" s="16">
        <v>21</v>
      </c>
      <c r="B24" s="17" t="s">
        <v>134</v>
      </c>
      <c r="C24" s="18" t="s">
        <v>135</v>
      </c>
      <c r="D24" s="19">
        <v>10</v>
      </c>
      <c r="E24" s="20">
        <v>1340</v>
      </c>
      <c r="F24" s="21">
        <v>1043.4016808781532</v>
      </c>
      <c r="G24" s="22">
        <v>187.70375454976408</v>
      </c>
      <c r="H24" s="23">
        <v>629</v>
      </c>
      <c r="I24" s="24">
        <v>711</v>
      </c>
      <c r="J24" s="52">
        <f t="shared" si="0"/>
        <v>0.68142500920796334</v>
      </c>
      <c r="O24" s="16">
        <v>21</v>
      </c>
      <c r="P24" s="17" t="s">
        <v>134</v>
      </c>
      <c r="Q24" s="18" t="s">
        <v>135</v>
      </c>
      <c r="R24" s="19">
        <v>10</v>
      </c>
      <c r="S24" s="20">
        <v>1555</v>
      </c>
      <c r="T24" s="21">
        <v>1027.6986010484547</v>
      </c>
      <c r="U24" s="22">
        <v>184.87883381593088</v>
      </c>
      <c r="V24" s="23">
        <v>313</v>
      </c>
      <c r="W24" s="56">
        <v>1242</v>
      </c>
      <c r="X24" s="52">
        <f t="shared" si="5"/>
        <v>1.208525533393658</v>
      </c>
      <c r="AC24" s="16">
        <v>21</v>
      </c>
      <c r="AD24" s="17" t="s">
        <v>134</v>
      </c>
      <c r="AE24" s="18" t="s">
        <v>135</v>
      </c>
      <c r="AF24" s="19">
        <v>10</v>
      </c>
      <c r="AG24" s="20">
        <v>1583</v>
      </c>
      <c r="AH24" s="21">
        <v>1005.157934370203</v>
      </c>
      <c r="AI24" s="22">
        <v>180.82385878272822</v>
      </c>
      <c r="AJ24" s="23">
        <v>622</v>
      </c>
      <c r="AK24" s="24">
        <f t="shared" si="1"/>
        <v>961</v>
      </c>
      <c r="AL24" s="52">
        <f t="shared" si="2"/>
        <v>0.95606866059524187</v>
      </c>
      <c r="AQ24" s="16">
        <v>21</v>
      </c>
      <c r="AR24" s="17" t="s">
        <v>134</v>
      </c>
      <c r="AS24" s="18" t="s">
        <v>135</v>
      </c>
      <c r="AT24" s="19">
        <v>10</v>
      </c>
      <c r="AU24" s="20">
        <v>1521</v>
      </c>
      <c r="AV24" s="21">
        <v>1031.3159131647694</v>
      </c>
      <c r="AW24" s="60">
        <v>185.52957367772524</v>
      </c>
      <c r="AX24" s="23">
        <v>622</v>
      </c>
      <c r="AY24" s="56">
        <f t="shared" si="3"/>
        <v>899</v>
      </c>
      <c r="AZ24" s="52">
        <f t="shared" si="4"/>
        <v>0.87170186023918184</v>
      </c>
    </row>
    <row r="25" spans="1:52" x14ac:dyDescent="0.55000000000000004">
      <c r="A25" s="16">
        <v>22</v>
      </c>
      <c r="B25" s="17" t="s">
        <v>136</v>
      </c>
      <c r="C25" s="18" t="s">
        <v>137</v>
      </c>
      <c r="D25" s="19">
        <v>10</v>
      </c>
      <c r="E25" s="20">
        <v>334</v>
      </c>
      <c r="F25" s="21">
        <v>392.53859263069489</v>
      </c>
      <c r="G25" s="22">
        <v>29.962869656114449</v>
      </c>
      <c r="H25" s="23">
        <v>629</v>
      </c>
      <c r="I25" s="24">
        <v>-295</v>
      </c>
      <c r="J25" s="52">
        <f t="shared" si="0"/>
        <v>-0.75151846350440143</v>
      </c>
      <c r="O25" s="16">
        <v>22</v>
      </c>
      <c r="P25" s="17" t="s">
        <v>136</v>
      </c>
      <c r="Q25" s="18" t="s">
        <v>137</v>
      </c>
      <c r="R25" s="19">
        <v>10</v>
      </c>
      <c r="S25" s="20">
        <v>818</v>
      </c>
      <c r="T25" s="21">
        <v>386.63093025168712</v>
      </c>
      <c r="U25" s="22">
        <v>29.511931783615697</v>
      </c>
      <c r="V25" s="23">
        <v>313</v>
      </c>
      <c r="W25" s="56">
        <v>505</v>
      </c>
      <c r="X25" s="52">
        <f t="shared" si="5"/>
        <v>1.3061551999247902</v>
      </c>
      <c r="AC25" s="16">
        <v>22</v>
      </c>
      <c r="AD25" s="17" t="s">
        <v>136</v>
      </c>
      <c r="AE25" s="18" t="s">
        <v>137</v>
      </c>
      <c r="AF25" s="19">
        <v>10</v>
      </c>
      <c r="AG25" s="20">
        <v>358</v>
      </c>
      <c r="AH25" s="21">
        <v>378.15089639991896</v>
      </c>
      <c r="AI25" s="22">
        <v>28.864642182669339</v>
      </c>
      <c r="AJ25" s="23">
        <v>622</v>
      </c>
      <c r="AK25" s="24">
        <f t="shared" si="1"/>
        <v>-264</v>
      </c>
      <c r="AL25" s="52">
        <f t="shared" si="2"/>
        <v>-0.69813400553413729</v>
      </c>
      <c r="AQ25" s="16">
        <v>22</v>
      </c>
      <c r="AR25" s="17" t="s">
        <v>136</v>
      </c>
      <c r="AS25" s="18" t="s">
        <v>137</v>
      </c>
      <c r="AT25" s="19">
        <v>10</v>
      </c>
      <c r="AU25" s="20">
        <v>358</v>
      </c>
      <c r="AV25" s="21">
        <v>387.99180079010637</v>
      </c>
      <c r="AW25" s="60">
        <v>29.615808414670582</v>
      </c>
      <c r="AX25" s="23">
        <v>622</v>
      </c>
      <c r="AY25" s="56">
        <f t="shared" si="3"/>
        <v>-264</v>
      </c>
      <c r="AZ25" s="52">
        <f t="shared" si="4"/>
        <v>-0.68042674990139096</v>
      </c>
    </row>
    <row r="26" spans="1:52" x14ac:dyDescent="0.55000000000000004">
      <c r="A26" s="16">
        <v>23</v>
      </c>
      <c r="B26" s="17" t="s">
        <v>19</v>
      </c>
      <c r="C26" s="18"/>
      <c r="D26" s="19">
        <v>25</v>
      </c>
      <c r="E26" s="20">
        <v>1381</v>
      </c>
      <c r="F26" s="21">
        <v>718.41846311698112</v>
      </c>
      <c r="G26" s="22">
        <v>7.9596126302699668</v>
      </c>
      <c r="H26" s="23">
        <v>629</v>
      </c>
      <c r="I26" s="24">
        <v>752</v>
      </c>
      <c r="J26" s="52">
        <f t="shared" si="0"/>
        <v>1.0467436996779282</v>
      </c>
      <c r="O26" s="16">
        <v>23</v>
      </c>
      <c r="P26" s="17" t="s">
        <v>19</v>
      </c>
      <c r="Q26" s="18"/>
      <c r="R26" s="19">
        <v>25</v>
      </c>
      <c r="S26" s="20">
        <v>1473</v>
      </c>
      <c r="T26" s="21">
        <v>707.60634475048528</v>
      </c>
      <c r="U26" s="22">
        <v>7.8398213410308975</v>
      </c>
      <c r="V26" s="23">
        <v>313</v>
      </c>
      <c r="W26" s="56">
        <v>1160</v>
      </c>
      <c r="X26" s="52">
        <f t="shared" si="5"/>
        <v>1.6393295631189357</v>
      </c>
      <c r="AC26" s="16">
        <v>23</v>
      </c>
      <c r="AD26" s="17" t="s">
        <v>19</v>
      </c>
      <c r="AE26" s="18"/>
      <c r="AF26" s="19">
        <v>25</v>
      </c>
      <c r="AG26" s="20">
        <v>987</v>
      </c>
      <c r="AH26" s="21">
        <v>692.08630926521289</v>
      </c>
      <c r="AI26" s="22">
        <v>7.6678693703996847</v>
      </c>
      <c r="AJ26" s="23">
        <v>622</v>
      </c>
      <c r="AK26" s="24">
        <f t="shared" si="1"/>
        <v>365</v>
      </c>
      <c r="AL26" s="52">
        <f t="shared" si="2"/>
        <v>0.52739086890408227</v>
      </c>
      <c r="AQ26" s="16">
        <v>23</v>
      </c>
      <c r="AR26" s="17" t="s">
        <v>19</v>
      </c>
      <c r="AS26" s="18"/>
      <c r="AT26" s="19">
        <v>25</v>
      </c>
      <c r="AU26" s="20">
        <v>1617</v>
      </c>
      <c r="AV26" s="21">
        <v>710.09699035595349</v>
      </c>
      <c r="AW26" s="60">
        <v>7.8674160859276236</v>
      </c>
      <c r="AX26" s="23">
        <v>622</v>
      </c>
      <c r="AY26" s="56">
        <f t="shared" si="3"/>
        <v>995</v>
      </c>
      <c r="AZ26" s="52">
        <f t="shared" si="4"/>
        <v>1.4012170358604561</v>
      </c>
    </row>
    <row r="27" spans="1:52" x14ac:dyDescent="0.55000000000000004">
      <c r="A27" s="16">
        <v>24</v>
      </c>
      <c r="B27" s="17" t="s">
        <v>20</v>
      </c>
      <c r="C27" s="18"/>
      <c r="D27" s="19">
        <v>15</v>
      </c>
      <c r="E27" s="20">
        <v>497</v>
      </c>
      <c r="F27" s="21">
        <v>426.4945042256785</v>
      </c>
      <c r="G27" s="22">
        <v>98.200015115156475</v>
      </c>
      <c r="H27" s="23">
        <v>629</v>
      </c>
      <c r="I27" s="24">
        <v>-132</v>
      </c>
      <c r="J27" s="52">
        <f t="shared" si="0"/>
        <v>-0.3094998849742564</v>
      </c>
      <c r="O27" s="16">
        <v>24</v>
      </c>
      <c r="P27" s="17" t="s">
        <v>20</v>
      </c>
      <c r="Q27" s="18"/>
      <c r="R27" s="19">
        <v>15</v>
      </c>
      <c r="S27" s="20">
        <v>580</v>
      </c>
      <c r="T27" s="21">
        <v>420.07580913487999</v>
      </c>
      <c r="U27" s="22">
        <v>96.722115754928225</v>
      </c>
      <c r="V27" s="23">
        <v>313</v>
      </c>
      <c r="W27" s="56">
        <v>267</v>
      </c>
      <c r="X27" s="52">
        <f t="shared" si="5"/>
        <v>0.63559956130268458</v>
      </c>
      <c r="AC27" s="16">
        <v>24</v>
      </c>
      <c r="AD27" s="17" t="s">
        <v>20</v>
      </c>
      <c r="AE27" s="18"/>
      <c r="AF27" s="19">
        <v>15</v>
      </c>
      <c r="AG27" s="20">
        <v>468</v>
      </c>
      <c r="AH27" s="21">
        <v>410.86222376690711</v>
      </c>
      <c r="AI27" s="22">
        <v>94.600695165834395</v>
      </c>
      <c r="AJ27" s="23">
        <v>622</v>
      </c>
      <c r="AK27" s="24">
        <f t="shared" si="1"/>
        <v>-154</v>
      </c>
      <c r="AL27" s="52">
        <f t="shared" si="2"/>
        <v>-0.37482151215578347</v>
      </c>
      <c r="AQ27" s="16">
        <v>24</v>
      </c>
      <c r="AR27" s="17" t="s">
        <v>20</v>
      </c>
      <c r="AS27" s="18"/>
      <c r="AT27" s="19">
        <v>15</v>
      </c>
      <c r="AU27" s="20">
        <v>545</v>
      </c>
      <c r="AV27" s="21">
        <v>421.55439956266116</v>
      </c>
      <c r="AW27" s="60">
        <v>97.062560006656284</v>
      </c>
      <c r="AX27" s="23">
        <v>622</v>
      </c>
      <c r="AY27" s="56">
        <f t="shared" si="3"/>
        <v>-77</v>
      </c>
      <c r="AZ27" s="52">
        <f t="shared" si="4"/>
        <v>-0.18265732745259722</v>
      </c>
    </row>
    <row r="28" spans="1:52" x14ac:dyDescent="0.55000000000000004">
      <c r="A28" s="16">
        <v>25</v>
      </c>
      <c r="B28" s="17" t="s">
        <v>22</v>
      </c>
      <c r="C28" s="18"/>
      <c r="D28" s="19">
        <v>50</v>
      </c>
      <c r="E28" s="20">
        <v>669</v>
      </c>
      <c r="F28" s="21">
        <v>609.09417581486946</v>
      </c>
      <c r="G28" s="22">
        <v>201.56422074150015</v>
      </c>
      <c r="H28" s="23">
        <v>629</v>
      </c>
      <c r="I28" s="24">
        <v>40</v>
      </c>
      <c r="J28" s="52">
        <f t="shared" si="0"/>
        <v>6.5671289577652697E-2</v>
      </c>
      <c r="O28" s="16">
        <v>25</v>
      </c>
      <c r="P28" s="17" t="s">
        <v>22</v>
      </c>
      <c r="Q28" s="18"/>
      <c r="R28" s="19">
        <v>50</v>
      </c>
      <c r="S28" s="20">
        <v>601</v>
      </c>
      <c r="T28" s="21">
        <v>599.92737587395368</v>
      </c>
      <c r="U28" s="22">
        <v>198.53070152534278</v>
      </c>
      <c r="V28" s="23">
        <v>313</v>
      </c>
      <c r="W28" s="56">
        <v>288</v>
      </c>
      <c r="X28" s="52">
        <f t="shared" si="5"/>
        <v>0.48005810633403995</v>
      </c>
      <c r="AC28" s="16">
        <v>25</v>
      </c>
      <c r="AD28" s="17" t="s">
        <v>22</v>
      </c>
      <c r="AE28" s="18"/>
      <c r="AF28" s="19">
        <v>50</v>
      </c>
      <c r="AG28" s="20">
        <v>478</v>
      </c>
      <c r="AH28" s="21">
        <v>586.76907927129491</v>
      </c>
      <c r="AI28" s="22">
        <v>194.17629804175641</v>
      </c>
      <c r="AJ28" s="23">
        <v>622</v>
      </c>
      <c r="AK28" s="24">
        <f t="shared" si="1"/>
        <v>-144</v>
      </c>
      <c r="AL28" s="52">
        <f t="shared" si="2"/>
        <v>-0.24541170468429038</v>
      </c>
      <c r="AQ28" s="16">
        <v>25</v>
      </c>
      <c r="AR28" s="17" t="s">
        <v>22</v>
      </c>
      <c r="AS28" s="18"/>
      <c r="AT28" s="19">
        <v>50</v>
      </c>
      <c r="AU28" s="20">
        <v>749</v>
      </c>
      <c r="AV28" s="21">
        <v>602.0390110979813</v>
      </c>
      <c r="AW28" s="60">
        <v>199.22949347792058</v>
      </c>
      <c r="AX28" s="23">
        <v>622</v>
      </c>
      <c r="AY28" s="56">
        <f t="shared" si="3"/>
        <v>127</v>
      </c>
      <c r="AZ28" s="52">
        <f t="shared" si="4"/>
        <v>0.21094978507851356</v>
      </c>
    </row>
    <row r="29" spans="1:52" x14ac:dyDescent="0.55000000000000004">
      <c r="A29" s="16">
        <v>26</v>
      </c>
      <c r="B29" s="17" t="s">
        <v>21</v>
      </c>
      <c r="C29" s="18"/>
      <c r="D29" s="19">
        <v>25</v>
      </c>
      <c r="E29" s="20">
        <v>787</v>
      </c>
      <c r="F29" s="21">
        <v>952.37844128363304</v>
      </c>
      <c r="G29" s="22">
        <v>224.59859745640617</v>
      </c>
      <c r="H29" s="23">
        <v>629</v>
      </c>
      <c r="I29" s="24">
        <v>158</v>
      </c>
      <c r="J29" s="52">
        <f t="shared" si="0"/>
        <v>0.16590043742175087</v>
      </c>
      <c r="O29" s="16">
        <v>26</v>
      </c>
      <c r="P29" s="17" t="s">
        <v>21</v>
      </c>
      <c r="Q29" s="18"/>
      <c r="R29" s="19">
        <v>25</v>
      </c>
      <c r="S29" s="20">
        <v>709</v>
      </c>
      <c r="T29" s="21">
        <v>938.04525113679131</v>
      </c>
      <c r="U29" s="22">
        <v>221.21841341977708</v>
      </c>
      <c r="V29" s="23">
        <v>313</v>
      </c>
      <c r="W29" s="56">
        <v>396</v>
      </c>
      <c r="X29" s="52">
        <f t="shared" si="5"/>
        <v>0.42215447444576737</v>
      </c>
      <c r="AC29" s="16">
        <v>26</v>
      </c>
      <c r="AD29" s="17" t="s">
        <v>21</v>
      </c>
      <c r="AE29" s="18"/>
      <c r="AF29" s="19">
        <v>25</v>
      </c>
      <c r="AG29" s="20">
        <v>672</v>
      </c>
      <c r="AH29" s="21">
        <v>917.47096475222281</v>
      </c>
      <c r="AI29" s="22">
        <v>216.36639696777476</v>
      </c>
      <c r="AJ29" s="23">
        <v>622</v>
      </c>
      <c r="AK29" s="24">
        <f t="shared" si="1"/>
        <v>50</v>
      </c>
      <c r="AL29" s="52">
        <f t="shared" si="2"/>
        <v>5.4497637441314854E-2</v>
      </c>
      <c r="AQ29" s="16">
        <v>26</v>
      </c>
      <c r="AR29" s="17" t="s">
        <v>21</v>
      </c>
      <c r="AS29" s="18"/>
      <c r="AT29" s="19">
        <v>25</v>
      </c>
      <c r="AU29" s="20">
        <v>975</v>
      </c>
      <c r="AV29" s="21">
        <v>941.34699977119351</v>
      </c>
      <c r="AW29" s="60">
        <v>221.99706199086489</v>
      </c>
      <c r="AX29" s="23">
        <v>622</v>
      </c>
      <c r="AY29" s="56">
        <f t="shared" si="3"/>
        <v>353</v>
      </c>
      <c r="AZ29" s="52">
        <f t="shared" si="4"/>
        <v>0.37499455576509105</v>
      </c>
    </row>
    <row r="30" spans="1:52" x14ac:dyDescent="0.55000000000000004">
      <c r="A30" s="16">
        <v>27</v>
      </c>
      <c r="B30" s="17" t="s">
        <v>23</v>
      </c>
      <c r="C30" s="18"/>
      <c r="D30" s="19">
        <v>50</v>
      </c>
      <c r="E30" s="20">
        <v>1141</v>
      </c>
      <c r="F30" s="21">
        <v>968.12951254496488</v>
      </c>
      <c r="G30" s="22">
        <v>159.24031174091007</v>
      </c>
      <c r="H30" s="23">
        <v>629</v>
      </c>
      <c r="I30" s="24">
        <v>512</v>
      </c>
      <c r="J30" s="52">
        <f t="shared" si="0"/>
        <v>0.52885486225296752</v>
      </c>
      <c r="O30" s="16">
        <v>27</v>
      </c>
      <c r="P30" s="17" t="s">
        <v>23</v>
      </c>
      <c r="Q30" s="18"/>
      <c r="R30" s="19">
        <v>50</v>
      </c>
      <c r="S30" s="20">
        <v>888</v>
      </c>
      <c r="T30" s="21">
        <v>953.55927051872436</v>
      </c>
      <c r="U30" s="22">
        <v>156.84376267145768</v>
      </c>
      <c r="V30" s="23">
        <v>313</v>
      </c>
      <c r="W30" s="56">
        <v>575</v>
      </c>
      <c r="X30" s="52">
        <f t="shared" si="5"/>
        <v>0.60300394299266491</v>
      </c>
      <c r="AC30" s="16">
        <v>27</v>
      </c>
      <c r="AD30" s="17" t="s">
        <v>23</v>
      </c>
      <c r="AE30" s="18"/>
      <c r="AF30" s="19">
        <v>50</v>
      </c>
      <c r="AG30" s="20">
        <v>668</v>
      </c>
      <c r="AH30" s="21">
        <v>932.64471283343471</v>
      </c>
      <c r="AI30" s="22">
        <v>153.40368503455772</v>
      </c>
      <c r="AJ30" s="23">
        <v>622</v>
      </c>
      <c r="AK30" s="24">
        <f t="shared" si="1"/>
        <v>46</v>
      </c>
      <c r="AL30" s="52">
        <f t="shared" si="2"/>
        <v>4.9322104513142027E-2</v>
      </c>
      <c r="AQ30" s="16">
        <v>27</v>
      </c>
      <c r="AR30" s="17" t="s">
        <v>23</v>
      </c>
      <c r="AS30" s="18"/>
      <c r="AT30" s="19">
        <v>50</v>
      </c>
      <c r="AU30" s="20">
        <v>1016</v>
      </c>
      <c r="AV30" s="21">
        <v>956.91562567903384</v>
      </c>
      <c r="AW30" s="60">
        <v>157.39582418297579</v>
      </c>
      <c r="AX30" s="23">
        <v>622</v>
      </c>
      <c r="AY30" s="56">
        <f t="shared" si="3"/>
        <v>394</v>
      </c>
      <c r="AZ30" s="52">
        <f t="shared" si="4"/>
        <v>0.41173954048499828</v>
      </c>
    </row>
    <row r="31" spans="1:52" x14ac:dyDescent="0.55000000000000004">
      <c r="A31" s="16">
        <v>28</v>
      </c>
      <c r="B31" s="17" t="s">
        <v>24</v>
      </c>
      <c r="C31" s="18"/>
      <c r="D31" s="19">
        <v>10</v>
      </c>
      <c r="E31" s="20">
        <v>256</v>
      </c>
      <c r="F31" s="21">
        <v>427.15592992151068</v>
      </c>
      <c r="G31" s="22">
        <v>74.317604795118172</v>
      </c>
      <c r="H31" s="23">
        <v>629</v>
      </c>
      <c r="I31" s="24">
        <v>-373</v>
      </c>
      <c r="J31" s="52">
        <f t="shared" si="0"/>
        <v>-0.87321742219179366</v>
      </c>
      <c r="O31" s="16">
        <v>28</v>
      </c>
      <c r="P31" s="17" t="s">
        <v>24</v>
      </c>
      <c r="Q31" s="18"/>
      <c r="R31" s="19">
        <v>10</v>
      </c>
      <c r="S31" s="20">
        <v>466</v>
      </c>
      <c r="T31" s="21">
        <v>420.72728044718622</v>
      </c>
      <c r="U31" s="22">
        <v>73.199133067271674</v>
      </c>
      <c r="V31" s="23">
        <v>313</v>
      </c>
      <c r="W31" s="56">
        <v>153</v>
      </c>
      <c r="X31" s="52">
        <f t="shared" si="5"/>
        <v>0.36365600024171962</v>
      </c>
      <c r="AC31" s="16">
        <v>28</v>
      </c>
      <c r="AD31" s="17" t="s">
        <v>24</v>
      </c>
      <c r="AE31" s="18"/>
      <c r="AF31" s="19">
        <v>10</v>
      </c>
      <c r="AG31" s="20">
        <v>427</v>
      </c>
      <c r="AH31" s="21">
        <v>411.49940626176613</v>
      </c>
      <c r="AI31" s="22">
        <v>71.593645565466105</v>
      </c>
      <c r="AJ31" s="23">
        <v>622</v>
      </c>
      <c r="AK31" s="24">
        <f t="shared" si="1"/>
        <v>-195</v>
      </c>
      <c r="AL31" s="52">
        <f t="shared" si="2"/>
        <v>-0.47387674692282572</v>
      </c>
      <c r="AQ31" s="16">
        <v>28</v>
      </c>
      <c r="AR31" s="17" t="s">
        <v>24</v>
      </c>
      <c r="AS31" s="18"/>
      <c r="AT31" s="19">
        <v>10</v>
      </c>
      <c r="AU31" s="20">
        <v>553</v>
      </c>
      <c r="AV31" s="21">
        <v>422.20816393547079</v>
      </c>
      <c r="AW31" s="60">
        <v>73.456780699250402</v>
      </c>
      <c r="AX31" s="23">
        <v>622</v>
      </c>
      <c r="AY31" s="56">
        <f t="shared" si="3"/>
        <v>-69</v>
      </c>
      <c r="AZ31" s="52">
        <f t="shared" si="4"/>
        <v>-0.16342649407069679</v>
      </c>
    </row>
    <row r="32" spans="1:52" x14ac:dyDescent="0.55000000000000004">
      <c r="A32" s="16">
        <v>29</v>
      </c>
      <c r="B32" s="17" t="s">
        <v>25</v>
      </c>
      <c r="C32" s="18"/>
      <c r="D32" s="19">
        <v>10</v>
      </c>
      <c r="E32" s="20">
        <v>424</v>
      </c>
      <c r="F32" s="21">
        <v>456.99753316998294</v>
      </c>
      <c r="G32" s="22">
        <v>63.086993170802266</v>
      </c>
      <c r="H32" s="23">
        <v>629</v>
      </c>
      <c r="I32" s="24">
        <v>-205</v>
      </c>
      <c r="J32" s="52">
        <f t="shared" si="0"/>
        <v>-0.44858010190560271</v>
      </c>
      <c r="O32" s="16">
        <v>29</v>
      </c>
      <c r="P32" s="17" t="s">
        <v>25</v>
      </c>
      <c r="Q32" s="18"/>
      <c r="R32" s="19">
        <v>10</v>
      </c>
      <c r="S32" s="20">
        <v>403</v>
      </c>
      <c r="T32" s="21">
        <v>450.11977086917483</v>
      </c>
      <c r="U32" s="22">
        <v>62.137540905071781</v>
      </c>
      <c r="V32" s="23">
        <v>313</v>
      </c>
      <c r="W32" s="56">
        <v>90</v>
      </c>
      <c r="X32" s="52">
        <f t="shared" si="5"/>
        <v>0.19994678266678065</v>
      </c>
      <c r="AC32" s="16">
        <v>29</v>
      </c>
      <c r="AD32" s="17" t="s">
        <v>25</v>
      </c>
      <c r="AE32" s="18"/>
      <c r="AF32" s="19">
        <v>10</v>
      </c>
      <c r="AG32" s="20">
        <v>532</v>
      </c>
      <c r="AH32" s="21">
        <v>440.24722680800534</v>
      </c>
      <c r="AI32" s="22">
        <v>60.774668953783198</v>
      </c>
      <c r="AJ32" s="23">
        <v>622</v>
      </c>
      <c r="AK32" s="24">
        <f t="shared" si="1"/>
        <v>-90</v>
      </c>
      <c r="AL32" s="52">
        <f t="shared" si="2"/>
        <v>-0.20443058926808319</v>
      </c>
      <c r="AQ32" s="16">
        <v>29</v>
      </c>
      <c r="AR32" s="17" t="s">
        <v>25</v>
      </c>
      <c r="AS32" s="18"/>
      <c r="AT32" s="19">
        <v>10</v>
      </c>
      <c r="AU32" s="20">
        <v>617</v>
      </c>
      <c r="AV32" s="21">
        <v>451.70411057665018</v>
      </c>
      <c r="AW32" s="60">
        <v>62.356253744969216</v>
      </c>
      <c r="AX32" s="23">
        <v>622</v>
      </c>
      <c r="AY32" s="56">
        <f t="shared" si="3"/>
        <v>-5</v>
      </c>
      <c r="AZ32" s="52">
        <f t="shared" si="4"/>
        <v>-1.106919304678664E-2</v>
      </c>
    </row>
    <row r="33" spans="1:52" x14ac:dyDescent="0.55000000000000004">
      <c r="A33" s="16">
        <v>30</v>
      </c>
      <c r="B33" s="17" t="s">
        <v>26</v>
      </c>
      <c r="C33" s="18"/>
      <c r="D33" s="19">
        <v>25</v>
      </c>
      <c r="E33" s="20">
        <v>337</v>
      </c>
      <c r="F33" s="21">
        <v>377.38448812465606</v>
      </c>
      <c r="G33" s="22">
        <v>44.418675577306836</v>
      </c>
      <c r="H33" s="23">
        <v>629</v>
      </c>
      <c r="I33" s="24">
        <v>-292</v>
      </c>
      <c r="J33" s="52">
        <f t="shared" si="0"/>
        <v>-0.77374669385867234</v>
      </c>
      <c r="O33" s="16">
        <v>30</v>
      </c>
      <c r="P33" s="17" t="s">
        <v>26</v>
      </c>
      <c r="Q33" s="18"/>
      <c r="R33" s="19">
        <v>25</v>
      </c>
      <c r="S33" s="20">
        <v>463</v>
      </c>
      <c r="T33" s="21">
        <v>371.70489334144287</v>
      </c>
      <c r="U33" s="22">
        <v>43.75017942543856</v>
      </c>
      <c r="V33" s="23">
        <v>313</v>
      </c>
      <c r="W33" s="56">
        <v>150</v>
      </c>
      <c r="X33" s="52">
        <f t="shared" si="5"/>
        <v>0.40354593842328601</v>
      </c>
      <c r="AC33" s="16">
        <v>30</v>
      </c>
      <c r="AD33" s="17" t="s">
        <v>26</v>
      </c>
      <c r="AE33" s="18"/>
      <c r="AF33" s="19">
        <v>25</v>
      </c>
      <c r="AG33" s="20">
        <v>349</v>
      </c>
      <c r="AH33" s="21">
        <v>363.55223448315809</v>
      </c>
      <c r="AI33" s="22">
        <v>42.790600215603654</v>
      </c>
      <c r="AJ33" s="23">
        <v>622</v>
      </c>
      <c r="AK33" s="24">
        <f t="shared" si="1"/>
        <v>-273</v>
      </c>
      <c r="AL33" s="52">
        <f t="shared" si="2"/>
        <v>-0.75092373008821922</v>
      </c>
      <c r="AQ33" s="16">
        <v>30</v>
      </c>
      <c r="AR33" s="17" t="s">
        <v>26</v>
      </c>
      <c r="AS33" s="18"/>
      <c r="AT33" s="19">
        <v>25</v>
      </c>
      <c r="AU33" s="20">
        <v>490</v>
      </c>
      <c r="AV33" s="21">
        <v>373.0132269452892</v>
      </c>
      <c r="AW33" s="60">
        <v>43.904172097964469</v>
      </c>
      <c r="AX33" s="23">
        <v>622</v>
      </c>
      <c r="AY33" s="56">
        <f t="shared" si="3"/>
        <v>-132</v>
      </c>
      <c r="AZ33" s="52">
        <f t="shared" si="4"/>
        <v>-0.35387485071504121</v>
      </c>
    </row>
    <row r="34" spans="1:52" x14ac:dyDescent="0.55000000000000004">
      <c r="A34" s="16">
        <v>31</v>
      </c>
      <c r="B34" s="17" t="s">
        <v>27</v>
      </c>
      <c r="C34" s="18"/>
      <c r="D34" s="19">
        <v>10</v>
      </c>
      <c r="E34" s="20">
        <v>444</v>
      </c>
      <c r="F34" s="21">
        <v>401.74419520607063</v>
      </c>
      <c r="G34" s="22">
        <v>48.901531653162152</v>
      </c>
      <c r="H34" s="23">
        <v>629</v>
      </c>
      <c r="I34" s="24">
        <v>-185</v>
      </c>
      <c r="J34" s="52">
        <f t="shared" si="0"/>
        <v>-0.46049203002200473</v>
      </c>
      <c r="O34" s="16">
        <v>31</v>
      </c>
      <c r="P34" s="17" t="s">
        <v>27</v>
      </c>
      <c r="Q34" s="18"/>
      <c r="R34" s="19">
        <v>10</v>
      </c>
      <c r="S34" s="20">
        <v>475</v>
      </c>
      <c r="T34" s="21">
        <v>395.69798952703678</v>
      </c>
      <c r="U34" s="22">
        <v>48.16556901344525</v>
      </c>
      <c r="V34" s="23">
        <v>313</v>
      </c>
      <c r="W34" s="56">
        <v>162</v>
      </c>
      <c r="X34" s="52">
        <f t="shared" si="5"/>
        <v>0.40940314150605778</v>
      </c>
      <c r="AC34" s="16">
        <v>31</v>
      </c>
      <c r="AD34" s="17" t="s">
        <v>27</v>
      </c>
      <c r="AE34" s="18"/>
      <c r="AF34" s="19">
        <v>10</v>
      </c>
      <c r="AG34" s="20">
        <v>292</v>
      </c>
      <c r="AH34" s="21">
        <v>387.01908651200512</v>
      </c>
      <c r="AI34" s="22">
        <v>47.109146405306262</v>
      </c>
      <c r="AJ34" s="23">
        <v>622</v>
      </c>
      <c r="AK34" s="24">
        <f t="shared" si="1"/>
        <v>-330</v>
      </c>
      <c r="AL34" s="52">
        <f t="shared" si="2"/>
        <v>-0.85267112527734101</v>
      </c>
      <c r="AQ34" s="16">
        <v>31</v>
      </c>
      <c r="AR34" s="17" t="s">
        <v>27</v>
      </c>
      <c r="AS34" s="18"/>
      <c r="AT34" s="19">
        <v>10</v>
      </c>
      <c r="AU34" s="20">
        <v>456</v>
      </c>
      <c r="AV34" s="21">
        <v>397.09077446462192</v>
      </c>
      <c r="AW34" s="60">
        <v>48.335103054071354</v>
      </c>
      <c r="AX34" s="23">
        <v>622</v>
      </c>
      <c r="AY34" s="56">
        <f t="shared" si="3"/>
        <v>-166</v>
      </c>
      <c r="AZ34" s="52">
        <f t="shared" si="4"/>
        <v>-0.41804043476912728</v>
      </c>
    </row>
    <row r="35" spans="1:52" x14ac:dyDescent="0.55000000000000004">
      <c r="A35" s="16">
        <v>32</v>
      </c>
      <c r="B35" s="17" t="s">
        <v>28</v>
      </c>
      <c r="C35" s="18"/>
      <c r="D35" s="19">
        <v>15</v>
      </c>
      <c r="E35" s="20">
        <v>422</v>
      </c>
      <c r="F35" s="21">
        <v>636.68115925507573</v>
      </c>
      <c r="G35" s="22">
        <v>148.72497301624</v>
      </c>
      <c r="H35" s="23">
        <v>629</v>
      </c>
      <c r="I35" s="24">
        <v>-207</v>
      </c>
      <c r="J35" s="52">
        <f t="shared" si="0"/>
        <v>-0.3251234891922864</v>
      </c>
      <c r="O35" s="16">
        <v>32</v>
      </c>
      <c r="P35" s="17" t="s">
        <v>28</v>
      </c>
      <c r="Q35" s="18"/>
      <c r="R35" s="19">
        <v>15</v>
      </c>
      <c r="S35" s="20">
        <v>555</v>
      </c>
      <c r="T35" s="21">
        <v>627.0991782662843</v>
      </c>
      <c r="U35" s="22">
        <v>146.48667863091927</v>
      </c>
      <c r="V35" s="23">
        <v>313</v>
      </c>
      <c r="W35" s="56">
        <v>242</v>
      </c>
      <c r="X35" s="52">
        <f t="shared" si="5"/>
        <v>0.38590387037190449</v>
      </c>
      <c r="AC35" s="16">
        <v>32</v>
      </c>
      <c r="AD35" s="17" t="s">
        <v>28</v>
      </c>
      <c r="AE35" s="18"/>
      <c r="AF35" s="19">
        <v>15</v>
      </c>
      <c r="AG35" s="20">
        <v>539</v>
      </c>
      <c r="AH35" s="21">
        <v>613.3449184696035</v>
      </c>
      <c r="AI35" s="22">
        <v>143.27376446284009</v>
      </c>
      <c r="AJ35" s="23">
        <v>622</v>
      </c>
      <c r="AK35" s="24">
        <f t="shared" si="1"/>
        <v>-83</v>
      </c>
      <c r="AL35" s="52">
        <f t="shared" si="2"/>
        <v>-0.13532353085617577</v>
      </c>
      <c r="AQ35" s="16">
        <v>32</v>
      </c>
      <c r="AR35" s="17" t="s">
        <v>28</v>
      </c>
      <c r="AS35" s="18"/>
      <c r="AT35" s="19">
        <v>15</v>
      </c>
      <c r="AU35" s="20">
        <v>635</v>
      </c>
      <c r="AV35" s="21">
        <v>629.30645329162689</v>
      </c>
      <c r="AW35" s="60">
        <v>147.00228509077994</v>
      </c>
      <c r="AX35" s="23">
        <v>622</v>
      </c>
      <c r="AY35" s="56">
        <f t="shared" si="3"/>
        <v>13</v>
      </c>
      <c r="AZ35" s="52">
        <f t="shared" si="4"/>
        <v>2.0657661989643812E-2</v>
      </c>
    </row>
    <row r="36" spans="1:52" x14ac:dyDescent="0.55000000000000004">
      <c r="A36" s="16">
        <v>33</v>
      </c>
      <c r="B36" s="17" t="s">
        <v>29</v>
      </c>
      <c r="C36" s="18"/>
      <c r="D36" s="19">
        <v>15</v>
      </c>
      <c r="E36" s="20">
        <v>969</v>
      </c>
      <c r="F36" s="21">
        <v>997.45833049034081</v>
      </c>
      <c r="G36" s="22">
        <v>149.77566396034609</v>
      </c>
      <c r="H36" s="23">
        <v>629</v>
      </c>
      <c r="I36" s="24">
        <v>340</v>
      </c>
      <c r="J36" s="52">
        <f t="shared" si="0"/>
        <v>0.34086636965862954</v>
      </c>
      <c r="O36" s="16">
        <v>33</v>
      </c>
      <c r="P36" s="17" t="s">
        <v>29</v>
      </c>
      <c r="Q36" s="18"/>
      <c r="R36" s="19">
        <v>15</v>
      </c>
      <c r="S36" s="20">
        <v>839</v>
      </c>
      <c r="T36" s="21">
        <v>982.44669299968132</v>
      </c>
      <c r="U36" s="22">
        <v>147.52155679259076</v>
      </c>
      <c r="V36" s="23">
        <v>313</v>
      </c>
      <c r="W36" s="56">
        <v>526</v>
      </c>
      <c r="X36" s="52">
        <f t="shared" si="5"/>
        <v>0.53539800555893435</v>
      </c>
      <c r="AC36" s="16">
        <v>33</v>
      </c>
      <c r="AD36" s="17" t="s">
        <v>29</v>
      </c>
      <c r="AE36" s="18"/>
      <c r="AF36" s="19">
        <v>15</v>
      </c>
      <c r="AG36" s="20">
        <v>941</v>
      </c>
      <c r="AH36" s="21">
        <v>960.89854316911396</v>
      </c>
      <c r="AI36" s="22">
        <v>144.28594448745949</v>
      </c>
      <c r="AJ36" s="23">
        <v>622</v>
      </c>
      <c r="AK36" s="24">
        <f t="shared" si="1"/>
        <v>319</v>
      </c>
      <c r="AL36" s="52">
        <f t="shared" si="2"/>
        <v>0.33198093832873821</v>
      </c>
      <c r="AQ36" s="16">
        <v>33</v>
      </c>
      <c r="AR36" s="17" t="s">
        <v>29</v>
      </c>
      <c r="AS36" s="18"/>
      <c r="AT36" s="19">
        <v>15</v>
      </c>
      <c r="AU36" s="20">
        <v>928</v>
      </c>
      <c r="AV36" s="21">
        <v>985.90472663191122</v>
      </c>
      <c r="AW36" s="60">
        <v>148.04080583531501</v>
      </c>
      <c r="AX36" s="23">
        <v>622</v>
      </c>
      <c r="AY36" s="56">
        <f t="shared" si="3"/>
        <v>306</v>
      </c>
      <c r="AZ36" s="52">
        <f t="shared" si="4"/>
        <v>0.31037481790494093</v>
      </c>
    </row>
    <row r="37" spans="1:52" x14ac:dyDescent="0.55000000000000004">
      <c r="A37" s="16">
        <v>34</v>
      </c>
      <c r="B37" s="17" t="s">
        <v>30</v>
      </c>
      <c r="C37" s="18"/>
      <c r="D37" s="19">
        <v>200</v>
      </c>
      <c r="E37" s="20">
        <v>478</v>
      </c>
      <c r="F37" s="21">
        <v>376.16890795493379</v>
      </c>
      <c r="G37" s="22">
        <v>138.43309370257069</v>
      </c>
      <c r="H37" s="23">
        <v>629</v>
      </c>
      <c r="I37" s="24">
        <v>-151</v>
      </c>
      <c r="J37" s="52">
        <f t="shared" si="0"/>
        <v>-0.40141541952768267</v>
      </c>
      <c r="O37" s="16">
        <v>34</v>
      </c>
      <c r="P37" s="17" t="s">
        <v>30</v>
      </c>
      <c r="Q37" s="18"/>
      <c r="R37" s="19">
        <v>200</v>
      </c>
      <c r="S37" s="20">
        <v>456</v>
      </c>
      <c r="T37" s="21">
        <v>370.50760751875339</v>
      </c>
      <c r="U37" s="22">
        <v>136.34969096197509</v>
      </c>
      <c r="V37" s="23">
        <v>313</v>
      </c>
      <c r="W37" s="56">
        <v>143</v>
      </c>
      <c r="X37" s="52">
        <f t="shared" si="5"/>
        <v>0.38595698738186368</v>
      </c>
      <c r="AC37" s="16">
        <v>34</v>
      </c>
      <c r="AD37" s="17" t="s">
        <v>30</v>
      </c>
      <c r="AE37" s="18"/>
      <c r="AF37" s="19">
        <v>200</v>
      </c>
      <c r="AG37" s="20">
        <v>317</v>
      </c>
      <c r="AH37" s="21">
        <v>362.38120890896977</v>
      </c>
      <c r="AI37" s="22">
        <v>133.35911285617536</v>
      </c>
      <c r="AJ37" s="23">
        <v>622</v>
      </c>
      <c r="AK37" s="24">
        <f t="shared" si="1"/>
        <v>-305</v>
      </c>
      <c r="AL37" s="52">
        <f t="shared" si="2"/>
        <v>-0.84165512035867196</v>
      </c>
      <c r="AQ37" s="16">
        <v>34</v>
      </c>
      <c r="AR37" s="17" t="s">
        <v>30</v>
      </c>
      <c r="AS37" s="18"/>
      <c r="AT37" s="19">
        <v>200</v>
      </c>
      <c r="AU37" s="20">
        <v>542</v>
      </c>
      <c r="AV37" s="21">
        <v>371.81172689431457</v>
      </c>
      <c r="AW37" s="60">
        <v>136.82961706936626</v>
      </c>
      <c r="AX37" s="23">
        <v>622</v>
      </c>
      <c r="AY37" s="56">
        <f t="shared" si="3"/>
        <v>-80</v>
      </c>
      <c r="AZ37" s="52">
        <f t="shared" si="4"/>
        <v>-0.21516265952187022</v>
      </c>
    </row>
    <row r="38" spans="1:52" x14ac:dyDescent="0.55000000000000004">
      <c r="A38" s="16">
        <v>35</v>
      </c>
      <c r="B38" s="17" t="s">
        <v>31</v>
      </c>
      <c r="C38" s="18"/>
      <c r="D38" s="19">
        <v>50</v>
      </c>
      <c r="E38" s="20">
        <v>557</v>
      </c>
      <c r="F38" s="21">
        <v>565.62720323225312</v>
      </c>
      <c r="G38" s="22">
        <v>145.14387613567933</v>
      </c>
      <c r="H38" s="23">
        <v>629</v>
      </c>
      <c r="I38" s="24">
        <v>-72</v>
      </c>
      <c r="J38" s="52">
        <f t="shared" si="0"/>
        <v>-0.12729232184831105</v>
      </c>
      <c r="O38" s="16">
        <v>35</v>
      </c>
      <c r="P38" s="17" t="s">
        <v>31</v>
      </c>
      <c r="Q38" s="18"/>
      <c r="R38" s="19">
        <v>50</v>
      </c>
      <c r="S38" s="20">
        <v>433</v>
      </c>
      <c r="T38" s="21">
        <v>557.11457641845516</v>
      </c>
      <c r="U38" s="22">
        <v>142.95947686211076</v>
      </c>
      <c r="V38" s="23">
        <v>313</v>
      </c>
      <c r="W38" s="56">
        <v>120</v>
      </c>
      <c r="X38" s="52">
        <f t="shared" si="5"/>
        <v>0.21539554892181931</v>
      </c>
      <c r="AC38" s="16">
        <v>35</v>
      </c>
      <c r="AD38" s="17" t="s">
        <v>31</v>
      </c>
      <c r="AE38" s="18"/>
      <c r="AF38" s="19">
        <v>50</v>
      </c>
      <c r="AG38" s="20">
        <v>346</v>
      </c>
      <c r="AH38" s="21">
        <v>544.89529933095844</v>
      </c>
      <c r="AI38" s="22">
        <v>139.82392533644108</v>
      </c>
      <c r="AJ38" s="23">
        <v>622</v>
      </c>
      <c r="AK38" s="24">
        <f t="shared" si="1"/>
        <v>-276</v>
      </c>
      <c r="AL38" s="52">
        <f t="shared" si="2"/>
        <v>-0.50651932644469955</v>
      </c>
      <c r="AQ38" s="16">
        <v>35</v>
      </c>
      <c r="AR38" s="17" t="s">
        <v>31</v>
      </c>
      <c r="AS38" s="18"/>
      <c r="AT38" s="19">
        <v>50</v>
      </c>
      <c r="AU38" s="20">
        <v>803</v>
      </c>
      <c r="AV38" s="21">
        <v>559.07551837692245</v>
      </c>
      <c r="AW38" s="60">
        <v>143.4626682134153</v>
      </c>
      <c r="AX38" s="23">
        <v>622</v>
      </c>
      <c r="AY38" s="56">
        <f t="shared" si="3"/>
        <v>181</v>
      </c>
      <c r="AZ38" s="52">
        <f t="shared" si="4"/>
        <v>0.32374874958837285</v>
      </c>
    </row>
    <row r="39" spans="1:52" x14ac:dyDescent="0.55000000000000004">
      <c r="A39" s="16">
        <v>36</v>
      </c>
      <c r="B39" s="17" t="s">
        <v>32</v>
      </c>
      <c r="C39" s="18"/>
      <c r="D39" s="19">
        <v>50</v>
      </c>
      <c r="E39" s="20">
        <v>427</v>
      </c>
      <c r="F39" s="21">
        <v>423.72565600370729</v>
      </c>
      <c r="G39" s="22">
        <v>63.65695457452469</v>
      </c>
      <c r="H39" s="23">
        <v>629</v>
      </c>
      <c r="I39" s="24">
        <v>-202</v>
      </c>
      <c r="J39" s="52">
        <f t="shared" si="0"/>
        <v>-0.47672355246346626</v>
      </c>
      <c r="O39" s="16">
        <v>36</v>
      </c>
      <c r="P39" s="17" t="s">
        <v>32</v>
      </c>
      <c r="Q39" s="18"/>
      <c r="R39" s="19">
        <v>50</v>
      </c>
      <c r="S39" s="20">
        <v>466</v>
      </c>
      <c r="T39" s="21">
        <v>417.34863177223622</v>
      </c>
      <c r="U39" s="22">
        <v>62.698924452742666</v>
      </c>
      <c r="V39" s="23">
        <v>313</v>
      </c>
      <c r="W39" s="56">
        <v>153</v>
      </c>
      <c r="X39" s="52">
        <f t="shared" si="5"/>
        <v>0.36659997985448817</v>
      </c>
      <c r="AC39" s="16">
        <v>36</v>
      </c>
      <c r="AD39" s="17" t="s">
        <v>32</v>
      </c>
      <c r="AE39" s="18"/>
      <c r="AF39" s="19">
        <v>50</v>
      </c>
      <c r="AG39" s="20">
        <v>418</v>
      </c>
      <c r="AH39" s="21">
        <v>408.1948619920642</v>
      </c>
      <c r="AI39" s="22">
        <v>61.323739592383475</v>
      </c>
      <c r="AJ39" s="23">
        <v>622</v>
      </c>
      <c r="AK39" s="24">
        <f t="shared" si="1"/>
        <v>-204</v>
      </c>
      <c r="AL39" s="52">
        <f t="shared" si="2"/>
        <v>-0.49976131253696671</v>
      </c>
      <c r="AQ39" s="16">
        <v>36</v>
      </c>
      <c r="AR39" s="17" t="s">
        <v>32</v>
      </c>
      <c r="AS39" s="18"/>
      <c r="AT39" s="19">
        <v>50</v>
      </c>
      <c r="AU39" s="20">
        <v>454</v>
      </c>
      <c r="AV39" s="21">
        <v>418.81762303183018</v>
      </c>
      <c r="AW39" s="60">
        <v>62.919613260600762</v>
      </c>
      <c r="AX39" s="23">
        <v>622</v>
      </c>
      <c r="AY39" s="56">
        <f t="shared" si="3"/>
        <v>-168</v>
      </c>
      <c r="AZ39" s="52">
        <f t="shared" si="4"/>
        <v>-0.40112925235534319</v>
      </c>
    </row>
    <row r="40" spans="1:52" x14ac:dyDescent="0.55000000000000004">
      <c r="A40" s="16">
        <v>37</v>
      </c>
      <c r="B40" s="17" t="s">
        <v>33</v>
      </c>
      <c r="C40" s="18"/>
      <c r="D40" s="19">
        <v>15</v>
      </c>
      <c r="E40" s="20">
        <v>837</v>
      </c>
      <c r="F40" s="21">
        <v>929.60808001969463</v>
      </c>
      <c r="G40" s="22">
        <v>74.309630230574626</v>
      </c>
      <c r="H40" s="23">
        <v>629</v>
      </c>
      <c r="I40" s="24">
        <v>208</v>
      </c>
      <c r="J40" s="52">
        <f t="shared" si="0"/>
        <v>0.22375020664148415</v>
      </c>
      <c r="O40" s="16">
        <v>37</v>
      </c>
      <c r="P40" s="17" t="s">
        <v>33</v>
      </c>
      <c r="Q40" s="18"/>
      <c r="R40" s="19">
        <v>15</v>
      </c>
      <c r="S40" s="20">
        <v>1195</v>
      </c>
      <c r="T40" s="21">
        <v>915.61758129000475</v>
      </c>
      <c r="U40" s="22">
        <v>73.191278519042001</v>
      </c>
      <c r="V40" s="23">
        <v>313</v>
      </c>
      <c r="W40" s="56">
        <v>882</v>
      </c>
      <c r="X40" s="52">
        <f t="shared" si="5"/>
        <v>0.96328425537368856</v>
      </c>
      <c r="AC40" s="16">
        <v>37</v>
      </c>
      <c r="AD40" s="17" t="s">
        <v>33</v>
      </c>
      <c r="AE40" s="18"/>
      <c r="AF40" s="19">
        <v>15</v>
      </c>
      <c r="AG40" s="20">
        <v>981</v>
      </c>
      <c r="AH40" s="21">
        <v>895.53520433284086</v>
      </c>
      <c r="AI40" s="22">
        <v>71.585963292214103</v>
      </c>
      <c r="AJ40" s="23">
        <v>622</v>
      </c>
      <c r="AK40" s="24">
        <f t="shared" si="1"/>
        <v>359</v>
      </c>
      <c r="AL40" s="52">
        <f t="shared" si="2"/>
        <v>0.40087759617160906</v>
      </c>
      <c r="AQ40" s="16">
        <v>37</v>
      </c>
      <c r="AR40" s="17" t="s">
        <v>33</v>
      </c>
      <c r="AS40" s="18"/>
      <c r="AT40" s="19">
        <v>15</v>
      </c>
      <c r="AU40" s="20">
        <v>1080</v>
      </c>
      <c r="AV40" s="21">
        <v>918.84038860659768</v>
      </c>
      <c r="AW40" s="60">
        <v>73.448898504439867</v>
      </c>
      <c r="AX40" s="23">
        <v>622</v>
      </c>
      <c r="AY40" s="56">
        <f t="shared" si="3"/>
        <v>458</v>
      </c>
      <c r="AZ40" s="52">
        <f t="shared" si="4"/>
        <v>0.49845436234528989</v>
      </c>
    </row>
    <row r="41" spans="1:52" x14ac:dyDescent="0.55000000000000004">
      <c r="A41" s="16">
        <v>38</v>
      </c>
      <c r="B41" s="17" t="s">
        <v>34</v>
      </c>
      <c r="C41" s="18"/>
      <c r="D41" s="19">
        <v>50</v>
      </c>
      <c r="E41" s="20">
        <v>6334</v>
      </c>
      <c r="F41" s="21">
        <v>6062.0088335470782</v>
      </c>
      <c r="G41" s="22">
        <v>1112.5496947381869</v>
      </c>
      <c r="H41" s="23">
        <v>629</v>
      </c>
      <c r="I41" s="24">
        <v>5705</v>
      </c>
      <c r="J41" s="52">
        <f t="shared" si="0"/>
        <v>0.94110717365316332</v>
      </c>
      <c r="O41" s="16">
        <v>38</v>
      </c>
      <c r="P41" s="17" t="s">
        <v>34</v>
      </c>
      <c r="Q41" s="18"/>
      <c r="R41" s="19">
        <v>50</v>
      </c>
      <c r="S41" s="20">
        <v>6584</v>
      </c>
      <c r="T41" s="21">
        <v>5970.7762714513265</v>
      </c>
      <c r="U41" s="22">
        <v>1095.8059449521247</v>
      </c>
      <c r="V41" s="23">
        <v>313</v>
      </c>
      <c r="W41" s="56">
        <v>6271</v>
      </c>
      <c r="X41" s="52">
        <f t="shared" si="5"/>
        <v>1.0502821936209807</v>
      </c>
      <c r="AC41" s="16">
        <v>38</v>
      </c>
      <c r="AD41" s="17" t="s">
        <v>34</v>
      </c>
      <c r="AE41" s="18"/>
      <c r="AF41" s="19">
        <v>50</v>
      </c>
      <c r="AG41" s="20">
        <v>5645</v>
      </c>
      <c r="AH41" s="21">
        <v>5839.8183450632832</v>
      </c>
      <c r="AI41" s="22">
        <v>1071.771469743135</v>
      </c>
      <c r="AJ41" s="23">
        <v>622</v>
      </c>
      <c r="AK41" s="24">
        <f t="shared" si="1"/>
        <v>5023</v>
      </c>
      <c r="AL41" s="52">
        <f t="shared" si="2"/>
        <v>0.86012949430973584</v>
      </c>
      <c r="AQ41" s="16">
        <v>38</v>
      </c>
      <c r="AR41" s="17" t="s">
        <v>34</v>
      </c>
      <c r="AS41" s="18"/>
      <c r="AT41" s="19">
        <v>50</v>
      </c>
      <c r="AU41" s="20">
        <v>6146</v>
      </c>
      <c r="AV41" s="21">
        <v>5991.7923177206239</v>
      </c>
      <c r="AW41" s="60">
        <v>1099.6629825288628</v>
      </c>
      <c r="AX41" s="23">
        <v>622</v>
      </c>
      <c r="AY41" s="56">
        <f t="shared" si="3"/>
        <v>5524</v>
      </c>
      <c r="AZ41" s="52">
        <f t="shared" si="4"/>
        <v>0.92192781509847466</v>
      </c>
    </row>
    <row r="42" spans="1:52" x14ac:dyDescent="0.55000000000000004">
      <c r="A42" s="16">
        <v>39</v>
      </c>
      <c r="B42" s="17" t="s">
        <v>138</v>
      </c>
      <c r="C42" s="18" t="s">
        <v>139</v>
      </c>
      <c r="D42" s="19">
        <v>10</v>
      </c>
      <c r="E42" s="20">
        <v>490</v>
      </c>
      <c r="F42" s="21">
        <v>567.20067483302921</v>
      </c>
      <c r="G42" s="22">
        <v>67.39981676061845</v>
      </c>
      <c r="H42" s="23">
        <v>629</v>
      </c>
      <c r="I42" s="24">
        <v>-139</v>
      </c>
      <c r="J42" s="52">
        <f t="shared" si="0"/>
        <v>-0.24506317810873265</v>
      </c>
      <c r="O42" s="16">
        <v>39</v>
      </c>
      <c r="P42" s="17" t="s">
        <v>138</v>
      </c>
      <c r="Q42" s="18" t="s">
        <v>139</v>
      </c>
      <c r="R42" s="19">
        <v>10</v>
      </c>
      <c r="S42" s="20">
        <v>902</v>
      </c>
      <c r="T42" s="21">
        <v>558.66436744576697</v>
      </c>
      <c r="U42" s="22">
        <v>66.385456977137665</v>
      </c>
      <c r="V42" s="23">
        <v>313</v>
      </c>
      <c r="W42" s="56">
        <v>589</v>
      </c>
      <c r="X42" s="52">
        <f t="shared" si="5"/>
        <v>1.0543002817468539</v>
      </c>
      <c r="AC42" s="16">
        <v>39</v>
      </c>
      <c r="AD42" s="17" t="s">
        <v>138</v>
      </c>
      <c r="AE42" s="18" t="s">
        <v>139</v>
      </c>
      <c r="AF42" s="19">
        <v>10</v>
      </c>
      <c r="AG42" s="20">
        <v>770</v>
      </c>
      <c r="AH42" s="21">
        <v>546.41109856054675</v>
      </c>
      <c r="AI42" s="22">
        <v>64.929414849145587</v>
      </c>
      <c r="AJ42" s="23">
        <v>622</v>
      </c>
      <c r="AK42" s="24">
        <f t="shared" si="1"/>
        <v>148</v>
      </c>
      <c r="AL42" s="52">
        <f t="shared" si="2"/>
        <v>0.27085833430156875</v>
      </c>
      <c r="AQ42" s="16">
        <v>39</v>
      </c>
      <c r="AR42" s="17" t="s">
        <v>138</v>
      </c>
      <c r="AS42" s="18" t="s">
        <v>139</v>
      </c>
      <c r="AT42" s="19">
        <v>10</v>
      </c>
      <c r="AU42" s="20">
        <v>653</v>
      </c>
      <c r="AV42" s="21">
        <v>560.6307643867118</v>
      </c>
      <c r="AW42" s="60">
        <v>66.619121708826043</v>
      </c>
      <c r="AX42" s="23">
        <v>622</v>
      </c>
      <c r="AY42" s="56">
        <f t="shared" si="3"/>
        <v>31</v>
      </c>
      <c r="AZ42" s="52">
        <f t="shared" si="4"/>
        <v>5.5294860662724578E-2</v>
      </c>
    </row>
    <row r="43" spans="1:52" x14ac:dyDescent="0.55000000000000004">
      <c r="A43" s="16">
        <v>40</v>
      </c>
      <c r="B43" s="17" t="s">
        <v>35</v>
      </c>
      <c r="C43" s="18"/>
      <c r="D43" s="19">
        <v>100</v>
      </c>
      <c r="E43" s="20">
        <v>4656</v>
      </c>
      <c r="F43" s="21">
        <v>3901.2220012314997</v>
      </c>
      <c r="G43" s="22">
        <v>239.6535569558562</v>
      </c>
      <c r="H43" s="23">
        <v>629</v>
      </c>
      <c r="I43" s="24">
        <v>4027</v>
      </c>
      <c r="J43" s="52">
        <f t="shared" si="0"/>
        <v>1.032240666829213</v>
      </c>
      <c r="O43" s="16">
        <v>40</v>
      </c>
      <c r="P43" s="17" t="s">
        <v>35</v>
      </c>
      <c r="Q43" s="18"/>
      <c r="R43" s="19">
        <v>100</v>
      </c>
      <c r="S43" s="20">
        <v>4797</v>
      </c>
      <c r="T43" s="21">
        <v>3842.509041839719</v>
      </c>
      <c r="U43" s="22">
        <v>236.04679744480984</v>
      </c>
      <c r="V43" s="23">
        <v>313</v>
      </c>
      <c r="W43" s="56">
        <v>4484</v>
      </c>
      <c r="X43" s="52">
        <f t="shared" si="5"/>
        <v>1.1669458552147343</v>
      </c>
      <c r="AC43" s="16">
        <v>40</v>
      </c>
      <c r="AD43" s="17" t="s">
        <v>35</v>
      </c>
      <c r="AE43" s="18"/>
      <c r="AF43" s="19">
        <v>100</v>
      </c>
      <c r="AG43" s="20">
        <v>5056</v>
      </c>
      <c r="AH43" s="21">
        <v>3758.2307179888198</v>
      </c>
      <c r="AI43" s="22">
        <v>230.86954783461854</v>
      </c>
      <c r="AJ43" s="23">
        <v>622</v>
      </c>
      <c r="AK43" s="24">
        <f t="shared" si="1"/>
        <v>4434</v>
      </c>
      <c r="AL43" s="52">
        <f t="shared" si="2"/>
        <v>1.1798104833683045</v>
      </c>
      <c r="AQ43" s="16">
        <v>40</v>
      </c>
      <c r="AR43" s="17" t="s">
        <v>35</v>
      </c>
      <c r="AS43" s="18"/>
      <c r="AT43" s="19">
        <v>100</v>
      </c>
      <c r="AU43" s="20">
        <v>5301</v>
      </c>
      <c r="AV43" s="21">
        <v>3856.0339746360814</v>
      </c>
      <c r="AW43" s="60">
        <v>236.87763923007969</v>
      </c>
      <c r="AX43" s="23">
        <v>622</v>
      </c>
      <c r="AY43" s="56">
        <f t="shared" si="3"/>
        <v>4679</v>
      </c>
      <c r="AZ43" s="52">
        <f t="shared" si="4"/>
        <v>1.2134229186716612</v>
      </c>
    </row>
    <row r="44" spans="1:52" x14ac:dyDescent="0.55000000000000004">
      <c r="A44" s="16">
        <v>41</v>
      </c>
      <c r="B44" s="17" t="s">
        <v>140</v>
      </c>
      <c r="C44" s="18" t="s">
        <v>141</v>
      </c>
      <c r="D44" s="19">
        <v>5</v>
      </c>
      <c r="E44" s="20">
        <v>999</v>
      </c>
      <c r="F44" s="21">
        <v>696.28114637356282</v>
      </c>
      <c r="G44" s="22">
        <v>109.47203719057728</v>
      </c>
      <c r="H44" s="23">
        <v>629</v>
      </c>
      <c r="I44" s="24">
        <v>370</v>
      </c>
      <c r="J44" s="52">
        <f t="shared" si="0"/>
        <v>0.53139454073554759</v>
      </c>
      <c r="O44" s="16">
        <v>41</v>
      </c>
      <c r="P44" s="17" t="s">
        <v>140</v>
      </c>
      <c r="Q44" s="18" t="s">
        <v>141</v>
      </c>
      <c r="R44" s="19">
        <v>5</v>
      </c>
      <c r="S44" s="20">
        <v>1170</v>
      </c>
      <c r="T44" s="21">
        <v>685.80219217424042</v>
      </c>
      <c r="U44" s="22">
        <v>107.82449514552656</v>
      </c>
      <c r="V44" s="23">
        <v>313</v>
      </c>
      <c r="W44" s="56">
        <v>857</v>
      </c>
      <c r="X44" s="52">
        <f t="shared" si="5"/>
        <v>1.2496314677604059</v>
      </c>
      <c r="AC44" s="16">
        <v>41</v>
      </c>
      <c r="AD44" s="17" t="s">
        <v>140</v>
      </c>
      <c r="AE44" s="18" t="s">
        <v>141</v>
      </c>
      <c r="AF44" s="19">
        <v>5</v>
      </c>
      <c r="AG44" s="20">
        <v>1131</v>
      </c>
      <c r="AH44" s="21">
        <v>670.76039041909235</v>
      </c>
      <c r="AI44" s="22">
        <v>105.45956441355264</v>
      </c>
      <c r="AJ44" s="23">
        <v>622</v>
      </c>
      <c r="AK44" s="24">
        <f t="shared" si="1"/>
        <v>509</v>
      </c>
      <c r="AL44" s="52">
        <f t="shared" si="2"/>
        <v>0.75884027630489015</v>
      </c>
      <c r="AQ44" s="16">
        <v>41</v>
      </c>
      <c r="AR44" s="17" t="s">
        <v>140</v>
      </c>
      <c r="AS44" s="18" t="s">
        <v>141</v>
      </c>
      <c r="AT44" s="19">
        <v>5</v>
      </c>
      <c r="AU44" s="20">
        <v>1248</v>
      </c>
      <c r="AV44" s="21">
        <v>688.21609112926126</v>
      </c>
      <c r="AW44" s="60">
        <v>108.20401775295983</v>
      </c>
      <c r="AX44" s="23">
        <v>622</v>
      </c>
      <c r="AY44" s="56">
        <f t="shared" si="3"/>
        <v>626</v>
      </c>
      <c r="AZ44" s="52">
        <f t="shared" si="4"/>
        <v>0.90959802897492004</v>
      </c>
    </row>
    <row r="45" spans="1:52" x14ac:dyDescent="0.55000000000000004">
      <c r="A45" s="16">
        <v>42</v>
      </c>
      <c r="B45" s="17" t="s">
        <v>142</v>
      </c>
      <c r="C45" s="18" t="s">
        <v>143</v>
      </c>
      <c r="D45" s="19">
        <v>2.5</v>
      </c>
      <c r="E45" s="20">
        <v>578</v>
      </c>
      <c r="F45" s="21">
        <v>479.25077979899794</v>
      </c>
      <c r="G45" s="22">
        <v>43.082142914985795</v>
      </c>
      <c r="H45" s="23">
        <v>629</v>
      </c>
      <c r="I45" s="24">
        <v>-51</v>
      </c>
      <c r="J45" s="52">
        <f t="shared" si="0"/>
        <v>-0.10641610227820569</v>
      </c>
      <c r="O45" s="16">
        <v>42</v>
      </c>
      <c r="P45" s="17" t="s">
        <v>142</v>
      </c>
      <c r="Q45" s="18" t="s">
        <v>143</v>
      </c>
      <c r="R45" s="19">
        <v>2.5</v>
      </c>
      <c r="S45" s="20">
        <v>463</v>
      </c>
      <c r="T45" s="21">
        <v>472.03810859906741</v>
      </c>
      <c r="U45" s="22">
        <v>42.433761431778741</v>
      </c>
      <c r="V45" s="23">
        <v>313</v>
      </c>
      <c r="W45" s="56">
        <v>150</v>
      </c>
      <c r="X45" s="52">
        <f t="shared" si="5"/>
        <v>0.31777095380111509</v>
      </c>
      <c r="AC45" s="16">
        <v>42</v>
      </c>
      <c r="AD45" s="17" t="s">
        <v>142</v>
      </c>
      <c r="AE45" s="18" t="s">
        <v>143</v>
      </c>
      <c r="AF45" s="19">
        <v>2.5</v>
      </c>
      <c r="AG45" s="20">
        <v>921</v>
      </c>
      <c r="AH45" s="21">
        <v>461.6848263677702</v>
      </c>
      <c r="AI45" s="22">
        <v>41.503055414117171</v>
      </c>
      <c r="AJ45" s="23">
        <v>622</v>
      </c>
      <c r="AK45" s="24">
        <f t="shared" si="1"/>
        <v>299</v>
      </c>
      <c r="AL45" s="52">
        <f t="shared" si="2"/>
        <v>0.64762795509727611</v>
      </c>
      <c r="AQ45" s="16">
        <v>42</v>
      </c>
      <c r="AR45" s="17" t="s">
        <v>142</v>
      </c>
      <c r="AS45" s="18" t="s">
        <v>143</v>
      </c>
      <c r="AT45" s="19">
        <v>2.5</v>
      </c>
      <c r="AU45" s="20">
        <v>950</v>
      </c>
      <c r="AV45" s="21">
        <v>473.69959686795846</v>
      </c>
      <c r="AW45" s="60">
        <v>42.583120552450303</v>
      </c>
      <c r="AX45" s="23">
        <v>622</v>
      </c>
      <c r="AY45" s="56">
        <f t="shared" si="3"/>
        <v>328</v>
      </c>
      <c r="AZ45" s="52">
        <f t="shared" si="4"/>
        <v>0.69242195300290377</v>
      </c>
    </row>
    <row r="46" spans="1:52" x14ac:dyDescent="0.55000000000000004">
      <c r="A46" s="16">
        <v>43</v>
      </c>
      <c r="B46" s="17" t="s">
        <v>144</v>
      </c>
      <c r="C46" s="18" t="s">
        <v>145</v>
      </c>
      <c r="D46" s="19">
        <v>5</v>
      </c>
      <c r="E46" s="20">
        <v>598</v>
      </c>
      <c r="F46" s="21">
        <v>522.37862138847856</v>
      </c>
      <c r="G46" s="22">
        <v>66.298478529807994</v>
      </c>
      <c r="H46" s="23">
        <v>629</v>
      </c>
      <c r="I46" s="24">
        <v>-31</v>
      </c>
      <c r="J46" s="52">
        <f t="shared" si="0"/>
        <v>-5.934392934688297E-2</v>
      </c>
      <c r="O46" s="16">
        <v>43</v>
      </c>
      <c r="P46" s="17" t="s">
        <v>144</v>
      </c>
      <c r="Q46" s="18" t="s">
        <v>145</v>
      </c>
      <c r="R46" s="19">
        <v>5</v>
      </c>
      <c r="S46" s="20">
        <v>675</v>
      </c>
      <c r="T46" s="21">
        <v>514.51688094534711</v>
      </c>
      <c r="U46" s="22">
        <v>65.300693764821872</v>
      </c>
      <c r="V46" s="23">
        <v>313</v>
      </c>
      <c r="W46" s="56">
        <v>362</v>
      </c>
      <c r="X46" s="52">
        <f t="shared" si="5"/>
        <v>0.70357263951161264</v>
      </c>
      <c r="AC46" s="16">
        <v>43</v>
      </c>
      <c r="AD46" s="17" t="s">
        <v>144</v>
      </c>
      <c r="AE46" s="18" t="s">
        <v>145</v>
      </c>
      <c r="AF46" s="19">
        <v>5</v>
      </c>
      <c r="AG46" s="20">
        <v>740</v>
      </c>
      <c r="AH46" s="21">
        <v>503.23190546528804</v>
      </c>
      <c r="AI46" s="22">
        <v>63.86844391013706</v>
      </c>
      <c r="AJ46" s="23">
        <v>622</v>
      </c>
      <c r="AK46" s="24">
        <f t="shared" si="1"/>
        <v>118</v>
      </c>
      <c r="AL46" s="52">
        <f t="shared" si="2"/>
        <v>0.23448433757572912</v>
      </c>
      <c r="AQ46" s="16">
        <v>43</v>
      </c>
      <c r="AR46" s="17" t="s">
        <v>144</v>
      </c>
      <c r="AS46" s="18" t="s">
        <v>145</v>
      </c>
      <c r="AT46" s="19">
        <v>5</v>
      </c>
      <c r="AU46" s="20">
        <v>728</v>
      </c>
      <c r="AV46" s="21">
        <v>516.32788676514031</v>
      </c>
      <c r="AW46" s="60">
        <v>65.530540327343488</v>
      </c>
      <c r="AX46" s="23">
        <v>622</v>
      </c>
      <c r="AY46" s="56">
        <f t="shared" si="3"/>
        <v>106</v>
      </c>
      <c r="AZ46" s="52">
        <f t="shared" si="4"/>
        <v>0.2052959034696023</v>
      </c>
    </row>
    <row r="47" spans="1:52" x14ac:dyDescent="0.55000000000000004">
      <c r="A47" s="16">
        <v>44</v>
      </c>
      <c r="B47" s="17" t="s">
        <v>146</v>
      </c>
      <c r="C47" s="18" t="s">
        <v>147</v>
      </c>
      <c r="D47" s="19">
        <v>10</v>
      </c>
      <c r="E47" s="20">
        <v>354</v>
      </c>
      <c r="F47" s="21">
        <v>507.31543285081239</v>
      </c>
      <c r="G47" s="22">
        <v>87.948829493576426</v>
      </c>
      <c r="H47" s="23">
        <v>629</v>
      </c>
      <c r="I47" s="24">
        <v>-275</v>
      </c>
      <c r="J47" s="52">
        <f t="shared" si="0"/>
        <v>-0.54206906037662372</v>
      </c>
      <c r="O47" s="16">
        <v>44</v>
      </c>
      <c r="P47" s="17" t="s">
        <v>146</v>
      </c>
      <c r="Q47" s="18" t="s">
        <v>147</v>
      </c>
      <c r="R47" s="19">
        <v>10</v>
      </c>
      <c r="S47" s="20">
        <v>626</v>
      </c>
      <c r="T47" s="21">
        <v>499.68039172821267</v>
      </c>
      <c r="U47" s="22">
        <v>86.625209342510701</v>
      </c>
      <c r="V47" s="23">
        <v>313</v>
      </c>
      <c r="W47" s="56">
        <v>313</v>
      </c>
      <c r="X47" s="52">
        <f t="shared" si="5"/>
        <v>0.62640040550209886</v>
      </c>
      <c r="AC47" s="16">
        <v>44</v>
      </c>
      <c r="AD47" s="17" t="s">
        <v>146</v>
      </c>
      <c r="AE47" s="18" t="s">
        <v>147</v>
      </c>
      <c r="AF47" s="19">
        <v>10</v>
      </c>
      <c r="AG47" s="20">
        <v>611</v>
      </c>
      <c r="AH47" s="21">
        <v>488.72082717872968</v>
      </c>
      <c r="AI47" s="22">
        <v>84.725245707519576</v>
      </c>
      <c r="AJ47" s="23">
        <v>622</v>
      </c>
      <c r="AK47" s="24">
        <f t="shared" si="1"/>
        <v>-11</v>
      </c>
      <c r="AL47" s="52">
        <f t="shared" si="2"/>
        <v>-2.250773731805213E-2</v>
      </c>
      <c r="AQ47" s="16">
        <v>44</v>
      </c>
      <c r="AR47" s="17" t="s">
        <v>146</v>
      </c>
      <c r="AS47" s="18" t="s">
        <v>147</v>
      </c>
      <c r="AT47" s="19">
        <v>10</v>
      </c>
      <c r="AU47" s="20">
        <v>811</v>
      </c>
      <c r="AV47" s="21">
        <v>501.43917580502216</v>
      </c>
      <c r="AW47" s="60">
        <v>86.930114320500635</v>
      </c>
      <c r="AX47" s="23">
        <v>622</v>
      </c>
      <c r="AY47" s="56">
        <f t="shared" si="3"/>
        <v>189</v>
      </c>
      <c r="AZ47" s="52">
        <f t="shared" si="4"/>
        <v>0.37691510579837523</v>
      </c>
    </row>
    <row r="48" spans="1:52" x14ac:dyDescent="0.55000000000000004">
      <c r="A48" s="16">
        <v>45</v>
      </c>
      <c r="B48" s="17" t="s">
        <v>148</v>
      </c>
      <c r="C48" s="18" t="s">
        <v>149</v>
      </c>
      <c r="D48" s="19">
        <v>5</v>
      </c>
      <c r="E48" s="20">
        <v>598</v>
      </c>
      <c r="F48" s="21">
        <v>531.59865506994527</v>
      </c>
      <c r="G48" s="22">
        <v>66.100888686754601</v>
      </c>
      <c r="H48" s="23">
        <v>629</v>
      </c>
      <c r="I48" s="24">
        <v>-31</v>
      </c>
      <c r="J48" s="52">
        <f t="shared" si="0"/>
        <v>-5.8314669731286593E-2</v>
      </c>
      <c r="O48" s="16">
        <v>45</v>
      </c>
      <c r="P48" s="17" t="s">
        <v>148</v>
      </c>
      <c r="Q48" s="18" t="s">
        <v>149</v>
      </c>
      <c r="R48" s="19">
        <v>5</v>
      </c>
      <c r="S48" s="20">
        <v>533</v>
      </c>
      <c r="T48" s="21">
        <v>523.59815414023797</v>
      </c>
      <c r="U48" s="22">
        <v>65.10607762704025</v>
      </c>
      <c r="V48" s="23">
        <v>313</v>
      </c>
      <c r="W48" s="56">
        <v>220</v>
      </c>
      <c r="X48" s="52">
        <f t="shared" si="5"/>
        <v>0.42016954846077681</v>
      </c>
      <c r="AC48" s="16">
        <v>45</v>
      </c>
      <c r="AD48" s="17" t="s">
        <v>148</v>
      </c>
      <c r="AE48" s="18" t="s">
        <v>149</v>
      </c>
      <c r="AF48" s="19">
        <v>5</v>
      </c>
      <c r="AG48" s="20">
        <v>527</v>
      </c>
      <c r="AH48" s="21">
        <v>512.11399774089841</v>
      </c>
      <c r="AI48" s="22">
        <v>63.678096317128642</v>
      </c>
      <c r="AJ48" s="23">
        <v>622</v>
      </c>
      <c r="AK48" s="24">
        <f t="shared" si="1"/>
        <v>-95</v>
      </c>
      <c r="AL48" s="52">
        <f t="shared" si="2"/>
        <v>-0.1855055718435269</v>
      </c>
      <c r="AQ48" s="16">
        <v>45</v>
      </c>
      <c r="AR48" s="17" t="s">
        <v>148</v>
      </c>
      <c r="AS48" s="18" t="s">
        <v>149</v>
      </c>
      <c r="AT48" s="19">
        <v>5</v>
      </c>
      <c r="AU48" s="20">
        <v>610</v>
      </c>
      <c r="AV48" s="21">
        <v>525.44112438960815</v>
      </c>
      <c r="AW48" s="60">
        <v>65.335239176161522</v>
      </c>
      <c r="AX48" s="23">
        <v>622</v>
      </c>
      <c r="AY48" s="56">
        <f t="shared" si="3"/>
        <v>-12</v>
      </c>
      <c r="AZ48" s="52">
        <f t="shared" si="4"/>
        <v>-2.2837953565092762E-2</v>
      </c>
    </row>
    <row r="49" spans="1:52" x14ac:dyDescent="0.55000000000000004">
      <c r="A49" s="16">
        <v>46</v>
      </c>
      <c r="B49" s="17" t="s">
        <v>36</v>
      </c>
      <c r="C49" s="18"/>
      <c r="D49" s="19">
        <v>20</v>
      </c>
      <c r="E49" s="20">
        <v>1195</v>
      </c>
      <c r="F49" s="21">
        <v>869.21630621368774</v>
      </c>
      <c r="G49" s="22">
        <v>92.39853134768012</v>
      </c>
      <c r="H49" s="23">
        <v>629</v>
      </c>
      <c r="I49" s="24">
        <v>566</v>
      </c>
      <c r="J49" s="52">
        <f t="shared" si="0"/>
        <v>0.651161277065199</v>
      </c>
      <c r="O49" s="16">
        <v>46</v>
      </c>
      <c r="P49" s="17" t="s">
        <v>36</v>
      </c>
      <c r="Q49" s="18"/>
      <c r="R49" s="19">
        <v>20</v>
      </c>
      <c r="S49" s="20">
        <v>1519</v>
      </c>
      <c r="T49" s="21">
        <v>856.13469699655332</v>
      </c>
      <c r="U49" s="22">
        <v>91.007943676134133</v>
      </c>
      <c r="V49" s="23">
        <v>313</v>
      </c>
      <c r="W49" s="56">
        <v>1206</v>
      </c>
      <c r="X49" s="52">
        <f t="shared" si="5"/>
        <v>1.4086568436378362</v>
      </c>
      <c r="AC49" s="16">
        <v>46</v>
      </c>
      <c r="AD49" s="17" t="s">
        <v>36</v>
      </c>
      <c r="AE49" s="18"/>
      <c r="AF49" s="19">
        <v>20</v>
      </c>
      <c r="AG49" s="20">
        <v>1664</v>
      </c>
      <c r="AH49" s="21">
        <v>837.3569670113244</v>
      </c>
      <c r="AI49" s="22">
        <v>89.011852875403221</v>
      </c>
      <c r="AJ49" s="23">
        <v>622</v>
      </c>
      <c r="AK49" s="24">
        <f t="shared" si="1"/>
        <v>1042</v>
      </c>
      <c r="AL49" s="52">
        <f t="shared" si="2"/>
        <v>1.2443916287208823</v>
      </c>
      <c r="AQ49" s="16">
        <v>46</v>
      </c>
      <c r="AR49" s="17" t="s">
        <v>36</v>
      </c>
      <c r="AS49" s="18"/>
      <c r="AT49" s="19">
        <v>20</v>
      </c>
      <c r="AU49" s="20">
        <v>1874</v>
      </c>
      <c r="AV49" s="21">
        <v>859.14813538158535</v>
      </c>
      <c r="AW49" s="60">
        <v>91.328275081669503</v>
      </c>
      <c r="AX49" s="23">
        <v>622</v>
      </c>
      <c r="AY49" s="56">
        <f t="shared" si="3"/>
        <v>1252</v>
      </c>
      <c r="AZ49" s="52">
        <f t="shared" si="4"/>
        <v>1.4572574256288549</v>
      </c>
    </row>
    <row r="50" spans="1:52" x14ac:dyDescent="0.55000000000000004">
      <c r="A50" s="16">
        <v>47</v>
      </c>
      <c r="B50" s="17" t="s">
        <v>37</v>
      </c>
      <c r="C50" s="18"/>
      <c r="D50" s="19">
        <v>50</v>
      </c>
      <c r="E50" s="20">
        <v>561</v>
      </c>
      <c r="F50" s="21">
        <v>572.89855655458052</v>
      </c>
      <c r="G50" s="22">
        <v>226.93633249609454</v>
      </c>
      <c r="H50" s="23">
        <v>629</v>
      </c>
      <c r="I50" s="24">
        <v>-68</v>
      </c>
      <c r="J50" s="52">
        <f t="shared" si="0"/>
        <v>-0.11869466107394806</v>
      </c>
      <c r="O50" s="16">
        <v>47</v>
      </c>
      <c r="P50" s="17" t="s">
        <v>37</v>
      </c>
      <c r="Q50" s="18"/>
      <c r="R50" s="19">
        <v>50</v>
      </c>
      <c r="S50" s="20">
        <v>694</v>
      </c>
      <c r="T50" s="21">
        <v>564.2764966779622</v>
      </c>
      <c r="U50" s="22">
        <v>223.52096580582241</v>
      </c>
      <c r="V50" s="23">
        <v>313</v>
      </c>
      <c r="W50" s="56">
        <v>381</v>
      </c>
      <c r="X50" s="52">
        <f t="shared" si="5"/>
        <v>0.67520090282519818</v>
      </c>
      <c r="AC50" s="16">
        <v>47</v>
      </c>
      <c r="AD50" s="17" t="s">
        <v>37</v>
      </c>
      <c r="AE50" s="18"/>
      <c r="AF50" s="19">
        <v>50</v>
      </c>
      <c r="AG50" s="20">
        <v>808</v>
      </c>
      <c r="AH50" s="21">
        <v>551.9001361253512</v>
      </c>
      <c r="AI50" s="22">
        <v>218.61844712895561</v>
      </c>
      <c r="AJ50" s="23">
        <v>622</v>
      </c>
      <c r="AK50" s="24">
        <f t="shared" si="1"/>
        <v>186</v>
      </c>
      <c r="AL50" s="52">
        <f t="shared" si="2"/>
        <v>0.33701749252287638</v>
      </c>
      <c r="AQ50" s="16">
        <v>47</v>
      </c>
      <c r="AR50" s="17" t="s">
        <v>37</v>
      </c>
      <c r="AS50" s="18"/>
      <c r="AT50" s="19">
        <v>50</v>
      </c>
      <c r="AU50" s="20">
        <v>1241</v>
      </c>
      <c r="AV50" s="21">
        <v>566.26264729284333</v>
      </c>
      <c r="AW50" s="60">
        <v>224.30771894242778</v>
      </c>
      <c r="AX50" s="23">
        <v>622</v>
      </c>
      <c r="AY50" s="56">
        <f t="shared" si="3"/>
        <v>619</v>
      </c>
      <c r="AZ50" s="52">
        <f t="shared" si="4"/>
        <v>1.0931323175902214</v>
      </c>
    </row>
    <row r="51" spans="1:52" x14ac:dyDescent="0.55000000000000004">
      <c r="A51" s="16">
        <v>48</v>
      </c>
      <c r="B51" s="17" t="s">
        <v>38</v>
      </c>
      <c r="C51" s="18"/>
      <c r="D51" s="19">
        <v>400</v>
      </c>
      <c r="E51" s="20">
        <v>5817</v>
      </c>
      <c r="F51" s="21">
        <v>9046.7978735829929</v>
      </c>
      <c r="G51" s="22">
        <v>1215.2077534640318</v>
      </c>
      <c r="H51" s="23">
        <v>629</v>
      </c>
      <c r="I51" s="24">
        <v>5188</v>
      </c>
      <c r="J51" s="52">
        <f t="shared" si="0"/>
        <v>0.57346257454796956</v>
      </c>
      <c r="O51" s="16">
        <v>48</v>
      </c>
      <c r="P51" s="17" t="s">
        <v>38</v>
      </c>
      <c r="Q51" s="18"/>
      <c r="R51" s="19">
        <v>400</v>
      </c>
      <c r="S51" s="20">
        <v>5475</v>
      </c>
      <c r="T51" s="21">
        <v>8910.6445667448661</v>
      </c>
      <c r="U51" s="22">
        <v>1196.9190112547478</v>
      </c>
      <c r="V51" s="23">
        <v>313</v>
      </c>
      <c r="W51" s="56">
        <v>5162</v>
      </c>
      <c r="X51" s="52">
        <f t="shared" si="5"/>
        <v>0.57930713780964138</v>
      </c>
      <c r="AC51" s="16">
        <v>48</v>
      </c>
      <c r="AD51" s="17" t="s">
        <v>38</v>
      </c>
      <c r="AE51" s="18"/>
      <c r="AF51" s="19">
        <v>400</v>
      </c>
      <c r="AG51" s="20">
        <v>6352</v>
      </c>
      <c r="AH51" s="21">
        <v>8715.2060706114062</v>
      </c>
      <c r="AI51" s="22">
        <v>1170.6668080834759</v>
      </c>
      <c r="AJ51" s="23">
        <v>622</v>
      </c>
      <c r="AK51" s="24">
        <f t="shared" si="1"/>
        <v>5730</v>
      </c>
      <c r="AL51" s="52">
        <f t="shared" si="2"/>
        <v>0.65747154497266158</v>
      </c>
      <c r="AQ51" s="16">
        <v>48</v>
      </c>
      <c r="AR51" s="17" t="s">
        <v>38</v>
      </c>
      <c r="AS51" s="18"/>
      <c r="AT51" s="19">
        <v>400</v>
      </c>
      <c r="AU51" s="20">
        <v>6005</v>
      </c>
      <c r="AV51" s="21">
        <v>8942.0084145914807</v>
      </c>
      <c r="AW51" s="60">
        <v>1201.1319484303383</v>
      </c>
      <c r="AX51" s="23">
        <v>622</v>
      </c>
      <c r="AY51" s="56">
        <f t="shared" si="3"/>
        <v>5383</v>
      </c>
      <c r="AZ51" s="52">
        <f t="shared" si="4"/>
        <v>0.60199003964434594</v>
      </c>
    </row>
    <row r="52" spans="1:52" x14ac:dyDescent="0.55000000000000004">
      <c r="A52" s="16">
        <v>49</v>
      </c>
      <c r="B52" s="17" t="s">
        <v>150</v>
      </c>
      <c r="C52" s="18" t="s">
        <v>151</v>
      </c>
      <c r="D52" s="19">
        <v>2</v>
      </c>
      <c r="E52" s="20">
        <v>379</v>
      </c>
      <c r="F52" s="21">
        <v>261.800949074058</v>
      </c>
      <c r="G52" s="22">
        <v>10.570804059009864</v>
      </c>
      <c r="H52" s="23">
        <v>629</v>
      </c>
      <c r="I52" s="24">
        <v>-250</v>
      </c>
      <c r="J52" s="52">
        <f t="shared" si="0"/>
        <v>-0.95492396373735167</v>
      </c>
      <c r="O52" s="16">
        <v>49</v>
      </c>
      <c r="P52" s="17" t="s">
        <v>150</v>
      </c>
      <c r="Q52" s="18" t="s">
        <v>151</v>
      </c>
      <c r="R52" s="19">
        <v>2</v>
      </c>
      <c r="S52" s="20">
        <v>657</v>
      </c>
      <c r="T52" s="21">
        <v>257.86087376256262</v>
      </c>
      <c r="U52" s="22">
        <v>10.411714627734433</v>
      </c>
      <c r="V52" s="23">
        <v>313</v>
      </c>
      <c r="W52" s="56">
        <v>344</v>
      </c>
      <c r="X52" s="52">
        <f t="shared" si="5"/>
        <v>1.3340527199048973</v>
      </c>
      <c r="AC52" s="16">
        <v>49</v>
      </c>
      <c r="AD52" s="17" t="s">
        <v>150</v>
      </c>
      <c r="AE52" s="18" t="s">
        <v>151</v>
      </c>
      <c r="AF52" s="19">
        <v>2</v>
      </c>
      <c r="AG52" s="20">
        <v>478</v>
      </c>
      <c r="AH52" s="21">
        <v>252.20517276334462</v>
      </c>
      <c r="AI52" s="22">
        <v>10.183352938097595</v>
      </c>
      <c r="AJ52" s="23">
        <v>622</v>
      </c>
      <c r="AK52" s="24">
        <f t="shared" si="1"/>
        <v>-144</v>
      </c>
      <c r="AL52" s="52">
        <f t="shared" si="2"/>
        <v>-0.57096370555064557</v>
      </c>
      <c r="AQ52" s="16">
        <v>49</v>
      </c>
      <c r="AR52" s="17" t="s">
        <v>150</v>
      </c>
      <c r="AS52" s="18" t="s">
        <v>151</v>
      </c>
      <c r="AT52" s="19">
        <v>2</v>
      </c>
      <c r="AU52" s="20">
        <v>552</v>
      </c>
      <c r="AV52" s="21">
        <v>258.76849712804471</v>
      </c>
      <c r="AW52" s="60">
        <v>10.448361969120413</v>
      </c>
      <c r="AX52" s="23">
        <v>622</v>
      </c>
      <c r="AY52" s="56">
        <f t="shared" si="3"/>
        <v>-70</v>
      </c>
      <c r="AZ52" s="52">
        <f t="shared" si="4"/>
        <v>-0.27051206300959563</v>
      </c>
    </row>
    <row r="53" spans="1:52" x14ac:dyDescent="0.55000000000000004">
      <c r="A53" s="16">
        <v>50</v>
      </c>
      <c r="B53" s="17" t="s">
        <v>39</v>
      </c>
      <c r="C53" s="18"/>
      <c r="D53" s="19">
        <v>10</v>
      </c>
      <c r="E53" s="20">
        <v>1267</v>
      </c>
      <c r="F53" s="21">
        <v>555.26711216960643</v>
      </c>
      <c r="G53" s="22">
        <v>47.932600583015308</v>
      </c>
      <c r="H53" s="23">
        <v>629</v>
      </c>
      <c r="I53" s="24">
        <v>638</v>
      </c>
      <c r="J53" s="52">
        <f t="shared" si="0"/>
        <v>1.1489965568231291</v>
      </c>
      <c r="O53" s="16">
        <v>50</v>
      </c>
      <c r="P53" s="17" t="s">
        <v>39</v>
      </c>
      <c r="Q53" s="18"/>
      <c r="R53" s="19">
        <v>10</v>
      </c>
      <c r="S53" s="20">
        <v>1116</v>
      </c>
      <c r="T53" s="21">
        <v>546.91040357980717</v>
      </c>
      <c r="U53" s="22">
        <v>47.211220248677847</v>
      </c>
      <c r="V53" s="23">
        <v>313</v>
      </c>
      <c r="W53" s="56">
        <v>803</v>
      </c>
      <c r="X53" s="52">
        <f t="shared" si="5"/>
        <v>1.468247805753842</v>
      </c>
      <c r="AC53" s="16">
        <v>50</v>
      </c>
      <c r="AD53" s="17" t="s">
        <v>39</v>
      </c>
      <c r="AE53" s="18"/>
      <c r="AF53" s="19">
        <v>10</v>
      </c>
      <c r="AG53" s="20">
        <v>1022</v>
      </c>
      <c r="AH53" s="21">
        <v>534.91493613693638</v>
      </c>
      <c r="AI53" s="22">
        <v>46.175729514319244</v>
      </c>
      <c r="AJ53" s="23">
        <v>622</v>
      </c>
      <c r="AK53" s="24">
        <f t="shared" si="1"/>
        <v>400</v>
      </c>
      <c r="AL53" s="52">
        <f t="shared" si="2"/>
        <v>0.74778244722185394</v>
      </c>
      <c r="AQ53" s="16">
        <v>50</v>
      </c>
      <c r="AR53" s="17" t="s">
        <v>39</v>
      </c>
      <c r="AS53" s="18"/>
      <c r="AT53" s="19">
        <v>10</v>
      </c>
      <c r="AU53" s="20">
        <v>1329</v>
      </c>
      <c r="AV53" s="21">
        <v>548.83542870623</v>
      </c>
      <c r="AW53" s="60">
        <v>47.377395155267507</v>
      </c>
      <c r="AX53" s="23">
        <v>622</v>
      </c>
      <c r="AY53" s="56">
        <f t="shared" si="3"/>
        <v>707</v>
      </c>
      <c r="AZ53" s="52">
        <f t="shared" si="4"/>
        <v>1.2881821453593318</v>
      </c>
    </row>
    <row r="54" spans="1:52" x14ac:dyDescent="0.55000000000000004">
      <c r="A54" s="16">
        <v>51</v>
      </c>
      <c r="B54" s="17" t="s">
        <v>40</v>
      </c>
      <c r="C54" s="18"/>
      <c r="D54" s="19">
        <v>300</v>
      </c>
      <c r="E54" s="20">
        <v>3233</v>
      </c>
      <c r="F54" s="21">
        <v>3442.626944617256</v>
      </c>
      <c r="G54" s="22">
        <v>547.16479202872108</v>
      </c>
      <c r="H54" s="23">
        <v>629</v>
      </c>
      <c r="I54" s="24">
        <v>2604</v>
      </c>
      <c r="J54" s="52">
        <f t="shared" si="0"/>
        <v>0.7563991224990273</v>
      </c>
      <c r="O54" s="16">
        <v>51</v>
      </c>
      <c r="P54" s="17" t="s">
        <v>40</v>
      </c>
      <c r="Q54" s="18"/>
      <c r="R54" s="19">
        <v>300</v>
      </c>
      <c r="S54" s="20">
        <v>3360</v>
      </c>
      <c r="T54" s="21">
        <v>3390.8157900773303</v>
      </c>
      <c r="U54" s="22">
        <v>538.93002246040294</v>
      </c>
      <c r="V54" s="23">
        <v>313</v>
      </c>
      <c r="W54" s="56">
        <v>3047</v>
      </c>
      <c r="X54" s="52">
        <f t="shared" si="5"/>
        <v>0.89860381354733243</v>
      </c>
      <c r="AC54" s="16">
        <v>51</v>
      </c>
      <c r="AD54" s="17" t="s">
        <v>40</v>
      </c>
      <c r="AE54" s="18"/>
      <c r="AF54" s="19">
        <v>300</v>
      </c>
      <c r="AG54" s="20">
        <v>2719</v>
      </c>
      <c r="AH54" s="21">
        <v>3316.4445216786862</v>
      </c>
      <c r="AI54" s="22">
        <v>527.10958990674419</v>
      </c>
      <c r="AJ54" s="23">
        <v>622</v>
      </c>
      <c r="AK54" s="24">
        <f t="shared" si="1"/>
        <v>2097</v>
      </c>
      <c r="AL54" s="52">
        <f t="shared" si="2"/>
        <v>0.63230365721256221</v>
      </c>
      <c r="AQ54" s="16">
        <v>51</v>
      </c>
      <c r="AR54" s="17" t="s">
        <v>40</v>
      </c>
      <c r="AS54" s="18"/>
      <c r="AT54" s="19">
        <v>300</v>
      </c>
      <c r="AU54" s="20">
        <v>2502</v>
      </c>
      <c r="AV54" s="21">
        <v>3402.750844799722</v>
      </c>
      <c r="AW54" s="60">
        <v>540.8269580970798</v>
      </c>
      <c r="AX54" s="23">
        <v>622</v>
      </c>
      <c r="AY54" s="56">
        <f t="shared" si="3"/>
        <v>1880</v>
      </c>
      <c r="AZ54" s="52">
        <f t="shared" si="4"/>
        <v>0.5524941689084063</v>
      </c>
    </row>
    <row r="55" spans="1:52" x14ac:dyDescent="0.55000000000000004">
      <c r="A55" s="16">
        <v>52</v>
      </c>
      <c r="B55" s="17" t="s">
        <v>41</v>
      </c>
      <c r="C55" s="18"/>
      <c r="D55" s="19">
        <v>40</v>
      </c>
      <c r="E55" s="20">
        <v>1019</v>
      </c>
      <c r="F55" s="21">
        <v>1536.9916887259246</v>
      </c>
      <c r="G55" s="22">
        <v>95.356211542867342</v>
      </c>
      <c r="H55" s="23">
        <v>629</v>
      </c>
      <c r="I55" s="24">
        <v>390</v>
      </c>
      <c r="J55" s="52">
        <f t="shared" si="0"/>
        <v>0.25374242610465053</v>
      </c>
      <c r="O55" s="16">
        <v>52</v>
      </c>
      <c r="P55" s="17" t="s">
        <v>41</v>
      </c>
      <c r="Q55" s="18"/>
      <c r="R55" s="19">
        <v>40</v>
      </c>
      <c r="S55" s="20">
        <v>940</v>
      </c>
      <c r="T55" s="21">
        <v>1513.8601339010049</v>
      </c>
      <c r="U55" s="22">
        <v>93.921111111693961</v>
      </c>
      <c r="V55" s="23">
        <v>313</v>
      </c>
      <c r="W55" s="56">
        <v>627</v>
      </c>
      <c r="X55" s="52">
        <f t="shared" si="5"/>
        <v>0.41417300446660754</v>
      </c>
      <c r="AC55" s="16">
        <v>52</v>
      </c>
      <c r="AD55" s="17" t="s">
        <v>41</v>
      </c>
      <c r="AE55" s="18"/>
      <c r="AF55" s="19">
        <v>40</v>
      </c>
      <c r="AG55" s="20">
        <v>1273</v>
      </c>
      <c r="AH55" s="21">
        <v>1480.6564138210676</v>
      </c>
      <c r="AI55" s="22">
        <v>91.861125375156092</v>
      </c>
      <c r="AJ55" s="23">
        <v>622</v>
      </c>
      <c r="AK55" s="24">
        <f t="shared" si="1"/>
        <v>651</v>
      </c>
      <c r="AL55" s="52">
        <f t="shared" si="2"/>
        <v>0.43966986123403989</v>
      </c>
      <c r="AQ55" s="16">
        <v>52</v>
      </c>
      <c r="AR55" s="17" t="s">
        <v>41</v>
      </c>
      <c r="AS55" s="18"/>
      <c r="AT55" s="19">
        <v>40</v>
      </c>
      <c r="AU55" s="20">
        <v>921</v>
      </c>
      <c r="AV55" s="21">
        <v>1519.1886461702436</v>
      </c>
      <c r="AW55" s="60">
        <v>94.251696336637806</v>
      </c>
      <c r="AX55" s="23">
        <v>622</v>
      </c>
      <c r="AY55" s="56">
        <f t="shared" si="3"/>
        <v>299</v>
      </c>
      <c r="AZ55" s="52">
        <f t="shared" si="4"/>
        <v>0.19681558360362666</v>
      </c>
    </row>
    <row r="56" spans="1:52" x14ac:dyDescent="0.55000000000000004">
      <c r="A56" s="16">
        <v>53</v>
      </c>
      <c r="B56" s="17" t="s">
        <v>152</v>
      </c>
      <c r="C56" s="18" t="s">
        <v>153</v>
      </c>
      <c r="D56" s="19">
        <v>10</v>
      </c>
      <c r="E56" s="20">
        <v>1125</v>
      </c>
      <c r="F56" s="21">
        <v>724.29432848031979</v>
      </c>
      <c r="G56" s="22">
        <v>288.13814703769486</v>
      </c>
      <c r="H56" s="23">
        <v>629</v>
      </c>
      <c r="I56" s="24">
        <v>496</v>
      </c>
      <c r="J56" s="52">
        <f t="shared" si="0"/>
        <v>0.68480447864431548</v>
      </c>
      <c r="O56" s="16">
        <v>53</v>
      </c>
      <c r="P56" s="17" t="s">
        <v>152</v>
      </c>
      <c r="Q56" s="18" t="s">
        <v>153</v>
      </c>
      <c r="R56" s="19">
        <v>10</v>
      </c>
      <c r="S56" s="20">
        <v>1178</v>
      </c>
      <c r="T56" s="21">
        <v>713.39377899035537</v>
      </c>
      <c r="U56" s="22">
        <v>283.80169981143939</v>
      </c>
      <c r="V56" s="23">
        <v>313</v>
      </c>
      <c r="W56" s="56">
        <v>865</v>
      </c>
      <c r="X56" s="52">
        <f t="shared" si="5"/>
        <v>1.2125140777428818</v>
      </c>
      <c r="AC56" s="16">
        <v>53</v>
      </c>
      <c r="AD56" s="17" t="s">
        <v>152</v>
      </c>
      <c r="AE56" s="18" t="s">
        <v>153</v>
      </c>
      <c r="AF56" s="19">
        <v>10</v>
      </c>
      <c r="AG56" s="20">
        <v>476</v>
      </c>
      <c r="AH56" s="21">
        <v>697.74680684681562</v>
      </c>
      <c r="AI56" s="22">
        <v>277.57703480591675</v>
      </c>
      <c r="AJ56" s="23">
        <v>622</v>
      </c>
      <c r="AK56" s="24">
        <f t="shared" si="1"/>
        <v>-146</v>
      </c>
      <c r="AL56" s="52">
        <f t="shared" si="2"/>
        <v>-0.20924495614646799</v>
      </c>
      <c r="AQ56" s="16">
        <v>53</v>
      </c>
      <c r="AR56" s="17" t="s">
        <v>152</v>
      </c>
      <c r="AS56" s="18" t="s">
        <v>153</v>
      </c>
      <c r="AT56" s="19">
        <v>10</v>
      </c>
      <c r="AU56" s="20">
        <v>607</v>
      </c>
      <c r="AV56" s="21">
        <v>715.90479531149549</v>
      </c>
      <c r="AW56" s="60">
        <v>284.80063016544722</v>
      </c>
      <c r="AX56" s="23">
        <v>622</v>
      </c>
      <c r="AY56" s="56">
        <f t="shared" si="3"/>
        <v>-15</v>
      </c>
      <c r="AZ56" s="52">
        <f t="shared" si="4"/>
        <v>-2.0952506671607623E-2</v>
      </c>
    </row>
    <row r="57" spans="1:52" x14ac:dyDescent="0.55000000000000004">
      <c r="A57" s="16">
        <v>54</v>
      </c>
      <c r="B57" s="17" t="s">
        <v>154</v>
      </c>
      <c r="C57" s="18" t="s">
        <v>155</v>
      </c>
      <c r="D57" s="19">
        <v>10</v>
      </c>
      <c r="E57" s="20">
        <v>943</v>
      </c>
      <c r="F57" s="21">
        <v>815.38587531033681</v>
      </c>
      <c r="G57" s="22">
        <v>112.45756035734183</v>
      </c>
      <c r="H57" s="23">
        <v>629</v>
      </c>
      <c r="I57" s="24">
        <v>314</v>
      </c>
      <c r="J57" s="52">
        <f t="shared" si="0"/>
        <v>0.385093744578898</v>
      </c>
      <c r="O57" s="16">
        <v>54</v>
      </c>
      <c r="P57" s="17" t="s">
        <v>154</v>
      </c>
      <c r="Q57" s="18" t="s">
        <v>155</v>
      </c>
      <c r="R57" s="19">
        <v>10</v>
      </c>
      <c r="S57" s="20">
        <v>852</v>
      </c>
      <c r="T57" s="21">
        <v>803.11440812118053</v>
      </c>
      <c r="U57" s="22">
        <v>110.76508651902269</v>
      </c>
      <c r="V57" s="23">
        <v>313</v>
      </c>
      <c r="W57" s="56">
        <v>539</v>
      </c>
      <c r="X57" s="52">
        <f t="shared" si="5"/>
        <v>0.67113725584994266</v>
      </c>
      <c r="AC57" s="16">
        <v>54</v>
      </c>
      <c r="AD57" s="17" t="s">
        <v>154</v>
      </c>
      <c r="AE57" s="18" t="s">
        <v>155</v>
      </c>
      <c r="AF57" s="19">
        <v>10</v>
      </c>
      <c r="AG57" s="20">
        <v>824</v>
      </c>
      <c r="AH57" s="21">
        <v>785.49958003881022</v>
      </c>
      <c r="AI57" s="22">
        <v>108.33565935792132</v>
      </c>
      <c r="AJ57" s="23">
        <v>622</v>
      </c>
      <c r="AK57" s="24">
        <f t="shared" si="1"/>
        <v>202</v>
      </c>
      <c r="AL57" s="52">
        <f t="shared" si="2"/>
        <v>0.25716118141020461</v>
      </c>
      <c r="AQ57" s="16">
        <v>54</v>
      </c>
      <c r="AR57" s="17" t="s">
        <v>154</v>
      </c>
      <c r="AS57" s="18" t="s">
        <v>155</v>
      </c>
      <c r="AT57" s="19">
        <v>10</v>
      </c>
      <c r="AU57" s="20">
        <v>795</v>
      </c>
      <c r="AV57" s="21">
        <v>805.94122473484526</v>
      </c>
      <c r="AW57" s="60">
        <v>111.15495947313703</v>
      </c>
      <c r="AX57" s="23">
        <v>622</v>
      </c>
      <c r="AY57" s="56">
        <f t="shared" si="3"/>
        <v>173</v>
      </c>
      <c r="AZ57" s="52">
        <f t="shared" si="4"/>
        <v>0.2146558516806446</v>
      </c>
    </row>
    <row r="58" spans="1:52" x14ac:dyDescent="0.55000000000000004">
      <c r="A58" s="16">
        <v>55</v>
      </c>
      <c r="B58" s="17" t="s">
        <v>156</v>
      </c>
      <c r="C58" s="18" t="s">
        <v>157</v>
      </c>
      <c r="D58" s="19">
        <v>20</v>
      </c>
      <c r="E58" s="20">
        <v>1295</v>
      </c>
      <c r="F58" s="21">
        <v>742.71323022098647</v>
      </c>
      <c r="G58" s="22">
        <v>114.17470514716068</v>
      </c>
      <c r="H58" s="23">
        <v>629</v>
      </c>
      <c r="I58" s="24">
        <v>666</v>
      </c>
      <c r="J58" s="52">
        <f t="shared" si="0"/>
        <v>0.89671218028772526</v>
      </c>
      <c r="O58" s="16">
        <v>55</v>
      </c>
      <c r="P58" s="17" t="s">
        <v>156</v>
      </c>
      <c r="Q58" s="18" t="s">
        <v>157</v>
      </c>
      <c r="R58" s="19">
        <v>20</v>
      </c>
      <c r="S58" s="20">
        <v>1075</v>
      </c>
      <c r="T58" s="21">
        <v>731.53547829814352</v>
      </c>
      <c r="U58" s="22">
        <v>112.45638846978173</v>
      </c>
      <c r="V58" s="23">
        <v>313</v>
      </c>
      <c r="W58" s="56">
        <v>762</v>
      </c>
      <c r="X58" s="52">
        <f t="shared" si="5"/>
        <v>1.0416446264133759</v>
      </c>
      <c r="AC58" s="16">
        <v>55</v>
      </c>
      <c r="AD58" s="17" t="s">
        <v>156</v>
      </c>
      <c r="AE58" s="18" t="s">
        <v>157</v>
      </c>
      <c r="AF58" s="19">
        <v>20</v>
      </c>
      <c r="AG58" s="20">
        <v>815</v>
      </c>
      <c r="AH58" s="21">
        <v>715.49060155820086</v>
      </c>
      <c r="AI58" s="22">
        <v>109.98986573076924</v>
      </c>
      <c r="AJ58" s="23">
        <v>622</v>
      </c>
      <c r="AK58" s="24">
        <f t="shared" si="1"/>
        <v>193</v>
      </c>
      <c r="AL58" s="52">
        <f t="shared" si="2"/>
        <v>0.26974498278479569</v>
      </c>
      <c r="AQ58" s="16">
        <v>55</v>
      </c>
      <c r="AR58" s="17" t="s">
        <v>156</v>
      </c>
      <c r="AS58" s="18" t="s">
        <v>157</v>
      </c>
      <c r="AT58" s="19">
        <v>20</v>
      </c>
      <c r="AU58" s="20">
        <v>1046</v>
      </c>
      <c r="AV58" s="21">
        <v>734.11035010050114</v>
      </c>
      <c r="AW58" s="60">
        <v>112.85221449908035</v>
      </c>
      <c r="AX58" s="23">
        <v>622</v>
      </c>
      <c r="AY58" s="56">
        <f t="shared" si="3"/>
        <v>424</v>
      </c>
      <c r="AZ58" s="52">
        <f t="shared" si="4"/>
        <v>0.57756984347374152</v>
      </c>
    </row>
    <row r="59" spans="1:52" x14ac:dyDescent="0.55000000000000004">
      <c r="A59" s="16">
        <v>56</v>
      </c>
      <c r="B59" s="17" t="s">
        <v>158</v>
      </c>
      <c r="C59" s="18" t="s">
        <v>159</v>
      </c>
      <c r="D59" s="19">
        <v>80</v>
      </c>
      <c r="E59" s="20">
        <v>717</v>
      </c>
      <c r="F59" s="21">
        <v>543.53943328641355</v>
      </c>
      <c r="G59" s="22">
        <v>42.433945318054271</v>
      </c>
      <c r="H59" s="23">
        <v>629</v>
      </c>
      <c r="I59" s="24">
        <v>88</v>
      </c>
      <c r="J59" s="52">
        <f t="shared" si="0"/>
        <v>0.16190177678172088</v>
      </c>
      <c r="O59" s="16">
        <v>56</v>
      </c>
      <c r="P59" s="17" t="s">
        <v>158</v>
      </c>
      <c r="Q59" s="18" t="s">
        <v>159</v>
      </c>
      <c r="R59" s="19">
        <v>80</v>
      </c>
      <c r="S59" s="20">
        <v>990</v>
      </c>
      <c r="T59" s="21">
        <v>535.35922496596868</v>
      </c>
      <c r="U59" s="22">
        <v>41.795319136948585</v>
      </c>
      <c r="V59" s="23">
        <v>313</v>
      </c>
      <c r="W59" s="56">
        <v>677</v>
      </c>
      <c r="X59" s="52">
        <f t="shared" si="5"/>
        <v>1.2645714660899605</v>
      </c>
      <c r="AC59" s="16">
        <v>56</v>
      </c>
      <c r="AD59" s="17" t="s">
        <v>158</v>
      </c>
      <c r="AE59" s="18" t="s">
        <v>159</v>
      </c>
      <c r="AF59" s="19">
        <v>80</v>
      </c>
      <c r="AG59" s="20">
        <v>1000</v>
      </c>
      <c r="AH59" s="21">
        <v>523.61711124627107</v>
      </c>
      <c r="AI59" s="22">
        <v>40.878616169350892</v>
      </c>
      <c r="AJ59" s="23">
        <v>622</v>
      </c>
      <c r="AK59" s="24">
        <f t="shared" si="1"/>
        <v>378</v>
      </c>
      <c r="AL59" s="52">
        <f t="shared" si="2"/>
        <v>0.72190154194983236</v>
      </c>
      <c r="AQ59" s="16">
        <v>56</v>
      </c>
      <c r="AR59" s="17" t="s">
        <v>158</v>
      </c>
      <c r="AS59" s="18" t="s">
        <v>159</v>
      </c>
      <c r="AT59" s="19">
        <v>80</v>
      </c>
      <c r="AU59" s="20">
        <v>896</v>
      </c>
      <c r="AV59" s="21">
        <v>537.24359204506618</v>
      </c>
      <c r="AW59" s="60">
        <v>41.94243105688804</v>
      </c>
      <c r="AX59" s="23">
        <v>622</v>
      </c>
      <c r="AY59" s="56">
        <f t="shared" si="3"/>
        <v>274</v>
      </c>
      <c r="AZ59" s="52">
        <f t="shared" si="4"/>
        <v>0.51001073639053429</v>
      </c>
    </row>
    <row r="60" spans="1:52" x14ac:dyDescent="0.55000000000000004">
      <c r="A60" s="16">
        <v>57</v>
      </c>
      <c r="B60" s="17" t="s">
        <v>160</v>
      </c>
      <c r="C60" s="18" t="s">
        <v>161</v>
      </c>
      <c r="D60" s="19">
        <v>10</v>
      </c>
      <c r="E60" s="20">
        <v>880</v>
      </c>
      <c r="F60" s="21">
        <v>770.07508840617481</v>
      </c>
      <c r="G60" s="22">
        <v>100.13902893777272</v>
      </c>
      <c r="H60" s="23">
        <v>629</v>
      </c>
      <c r="I60" s="24">
        <v>251</v>
      </c>
      <c r="J60" s="52">
        <f t="shared" si="0"/>
        <v>0.32594224093067981</v>
      </c>
      <c r="O60" s="16">
        <v>57</v>
      </c>
      <c r="P60" s="17" t="s">
        <v>160</v>
      </c>
      <c r="Q60" s="18" t="s">
        <v>161</v>
      </c>
      <c r="R60" s="19">
        <v>10</v>
      </c>
      <c r="S60" s="20">
        <v>1049</v>
      </c>
      <c r="T60" s="21">
        <v>758.48554354563089</v>
      </c>
      <c r="U60" s="22">
        <v>98.631947634094075</v>
      </c>
      <c r="V60" s="23">
        <v>313</v>
      </c>
      <c r="W60" s="56">
        <v>736</v>
      </c>
      <c r="X60" s="52">
        <f t="shared" si="5"/>
        <v>0.9703546840978412</v>
      </c>
      <c r="AC60" s="16">
        <v>57</v>
      </c>
      <c r="AD60" s="17" t="s">
        <v>160</v>
      </c>
      <c r="AE60" s="18" t="s">
        <v>161</v>
      </c>
      <c r="AF60" s="19">
        <v>10</v>
      </c>
      <c r="AG60" s="20">
        <v>1090</v>
      </c>
      <c r="AH60" s="21">
        <v>741.84956700553187</v>
      </c>
      <c r="AI60" s="22">
        <v>96.468638417579854</v>
      </c>
      <c r="AJ60" s="23">
        <v>622</v>
      </c>
      <c r="AK60" s="24">
        <f t="shared" si="1"/>
        <v>468</v>
      </c>
      <c r="AL60" s="52">
        <f t="shared" si="2"/>
        <v>0.63085566240751101</v>
      </c>
      <c r="AQ60" s="16">
        <v>57</v>
      </c>
      <c r="AR60" s="17" t="s">
        <v>160</v>
      </c>
      <c r="AS60" s="18" t="s">
        <v>161</v>
      </c>
      <c r="AT60" s="19">
        <v>10</v>
      </c>
      <c r="AU60" s="20">
        <v>1101</v>
      </c>
      <c r="AV60" s="21">
        <v>761.1552746748921</v>
      </c>
      <c r="AW60" s="60">
        <v>98.979114146599343</v>
      </c>
      <c r="AX60" s="23">
        <v>622</v>
      </c>
      <c r="AY60" s="56">
        <f t="shared" si="3"/>
        <v>479</v>
      </c>
      <c r="AZ60" s="52">
        <f t="shared" si="4"/>
        <v>0.62930655010515768</v>
      </c>
    </row>
    <row r="61" spans="1:52" x14ac:dyDescent="0.55000000000000004">
      <c r="A61" s="16">
        <v>58</v>
      </c>
      <c r="B61" s="17" t="s">
        <v>162</v>
      </c>
      <c r="C61" s="18" t="s">
        <v>163</v>
      </c>
      <c r="D61" s="19">
        <v>2</v>
      </c>
      <c r="E61" s="20">
        <v>493</v>
      </c>
      <c r="F61" s="21">
        <v>395.12993824774816</v>
      </c>
      <c r="G61" s="22">
        <v>110.64678948046686</v>
      </c>
      <c r="H61" s="23">
        <v>629</v>
      </c>
      <c r="I61" s="24">
        <v>-136</v>
      </c>
      <c r="J61" s="52">
        <f t="shared" si="0"/>
        <v>-0.3441905733671019</v>
      </c>
      <c r="O61" s="16">
        <v>58</v>
      </c>
      <c r="P61" s="17" t="s">
        <v>162</v>
      </c>
      <c r="Q61" s="18" t="s">
        <v>163</v>
      </c>
      <c r="R61" s="19">
        <v>2</v>
      </c>
      <c r="S61" s="20">
        <v>459</v>
      </c>
      <c r="T61" s="21">
        <v>389.18327640397365</v>
      </c>
      <c r="U61" s="22">
        <v>108.98156754345666</v>
      </c>
      <c r="V61" s="23">
        <v>313</v>
      </c>
      <c r="W61" s="56">
        <v>146</v>
      </c>
      <c r="X61" s="52">
        <f t="shared" si="5"/>
        <v>0.37514458830047842</v>
      </c>
      <c r="AC61" s="16">
        <v>58</v>
      </c>
      <c r="AD61" s="17" t="s">
        <v>162</v>
      </c>
      <c r="AE61" s="18" t="s">
        <v>163</v>
      </c>
      <c r="AF61" s="19">
        <v>2</v>
      </c>
      <c r="AG61" s="20">
        <v>228</v>
      </c>
      <c r="AH61" s="21">
        <v>380.64726156341413</v>
      </c>
      <c r="AI61" s="22">
        <v>106.59125857002388</v>
      </c>
      <c r="AJ61" s="23">
        <v>622</v>
      </c>
      <c r="AK61" s="24">
        <f t="shared" si="1"/>
        <v>-394</v>
      </c>
      <c r="AL61" s="52">
        <f t="shared" si="2"/>
        <v>-1.0350790345416983</v>
      </c>
      <c r="AQ61" s="16">
        <v>58</v>
      </c>
      <c r="AR61" s="17" t="s">
        <v>162</v>
      </c>
      <c r="AS61" s="18" t="s">
        <v>163</v>
      </c>
      <c r="AT61" s="19">
        <v>2</v>
      </c>
      <c r="AU61" s="20">
        <v>567</v>
      </c>
      <c r="AV61" s="21">
        <v>390.55313073652502</v>
      </c>
      <c r="AW61" s="60">
        <v>109.36516283523554</v>
      </c>
      <c r="AX61" s="23">
        <v>622</v>
      </c>
      <c r="AY61" s="56">
        <f t="shared" si="3"/>
        <v>-55</v>
      </c>
      <c r="AZ61" s="52">
        <f t="shared" si="4"/>
        <v>-0.140825909899322</v>
      </c>
    </row>
    <row r="62" spans="1:52" x14ac:dyDescent="0.55000000000000004">
      <c r="A62" s="16">
        <v>59</v>
      </c>
      <c r="B62" s="17" t="s">
        <v>164</v>
      </c>
      <c r="C62" s="18" t="s">
        <v>165</v>
      </c>
      <c r="D62" s="19">
        <v>3</v>
      </c>
      <c r="E62" s="20">
        <v>1127</v>
      </c>
      <c r="F62" s="21">
        <v>505.03724223593133</v>
      </c>
      <c r="G62" s="22">
        <v>289.42602263435896</v>
      </c>
      <c r="H62" s="23">
        <v>629</v>
      </c>
      <c r="I62" s="24">
        <v>498</v>
      </c>
      <c r="J62" s="52">
        <f t="shared" si="0"/>
        <v>0.98606589445804904</v>
      </c>
      <c r="O62" s="16">
        <v>59</v>
      </c>
      <c r="P62" s="17" t="s">
        <v>164</v>
      </c>
      <c r="Q62" s="18" t="s">
        <v>165</v>
      </c>
      <c r="R62" s="19">
        <v>3</v>
      </c>
      <c r="S62" s="20">
        <v>1247</v>
      </c>
      <c r="T62" s="21">
        <v>497.43648762997071</v>
      </c>
      <c r="U62" s="22">
        <v>285.07019302289581</v>
      </c>
      <c r="V62" s="23">
        <v>313</v>
      </c>
      <c r="W62" s="56">
        <v>934</v>
      </c>
      <c r="X62" s="52">
        <f t="shared" si="5"/>
        <v>1.8776266382267817</v>
      </c>
      <c r="AC62" s="16">
        <v>59</v>
      </c>
      <c r="AD62" s="17" t="s">
        <v>164</v>
      </c>
      <c r="AE62" s="18" t="s">
        <v>165</v>
      </c>
      <c r="AF62" s="19">
        <v>3</v>
      </c>
      <c r="AG62" s="20">
        <v>1225</v>
      </c>
      <c r="AH62" s="21">
        <v>486.52613896370957</v>
      </c>
      <c r="AI62" s="22">
        <v>278.81770596659493</v>
      </c>
      <c r="AJ62" s="23">
        <v>622</v>
      </c>
      <c r="AK62" s="24">
        <f t="shared" si="1"/>
        <v>603</v>
      </c>
      <c r="AL62" s="52">
        <f t="shared" si="2"/>
        <v>1.2393989792293119</v>
      </c>
      <c r="AQ62" s="16">
        <v>59</v>
      </c>
      <c r="AR62" s="17" t="s">
        <v>164</v>
      </c>
      <c r="AS62" s="18" t="s">
        <v>165</v>
      </c>
      <c r="AT62" s="19">
        <v>3</v>
      </c>
      <c r="AU62" s="20">
        <v>1734</v>
      </c>
      <c r="AV62" s="21">
        <v>499.1873735725664</v>
      </c>
      <c r="AW62" s="60">
        <v>286.07358824224309</v>
      </c>
      <c r="AX62" s="23">
        <v>622</v>
      </c>
      <c r="AY62" s="56">
        <f t="shared" si="3"/>
        <v>1112</v>
      </c>
      <c r="AZ62" s="52">
        <f t="shared" si="4"/>
        <v>2.227620446490219</v>
      </c>
    </row>
    <row r="63" spans="1:52" x14ac:dyDescent="0.55000000000000004">
      <c r="A63" s="16">
        <v>60</v>
      </c>
      <c r="B63" s="17" t="s">
        <v>166</v>
      </c>
      <c r="C63" s="18" t="s">
        <v>167</v>
      </c>
      <c r="D63" s="19">
        <v>10</v>
      </c>
      <c r="E63" s="20">
        <v>895</v>
      </c>
      <c r="F63" s="21">
        <v>479.95357466562405</v>
      </c>
      <c r="G63" s="22">
        <v>157.27994660068046</v>
      </c>
      <c r="H63" s="23">
        <v>629</v>
      </c>
      <c r="I63" s="24">
        <v>266</v>
      </c>
      <c r="J63" s="52">
        <f t="shared" si="0"/>
        <v>0.55422027054453737</v>
      </c>
      <c r="O63" s="16">
        <v>60</v>
      </c>
      <c r="P63" s="17" t="s">
        <v>166</v>
      </c>
      <c r="Q63" s="18" t="s">
        <v>167</v>
      </c>
      <c r="R63" s="19">
        <v>10</v>
      </c>
      <c r="S63" s="20">
        <v>1083</v>
      </c>
      <c r="T63" s="21">
        <v>472.73032648072524</v>
      </c>
      <c r="U63" s="22">
        <v>154.91290080964572</v>
      </c>
      <c r="V63" s="23">
        <v>313</v>
      </c>
      <c r="W63" s="56">
        <v>770</v>
      </c>
      <c r="X63" s="52">
        <f t="shared" si="5"/>
        <v>1.6288356317910047</v>
      </c>
      <c r="AC63" s="16">
        <v>60</v>
      </c>
      <c r="AD63" s="17" t="s">
        <v>166</v>
      </c>
      <c r="AE63" s="18" t="s">
        <v>167</v>
      </c>
      <c r="AF63" s="19">
        <v>10</v>
      </c>
      <c r="AG63" s="20">
        <v>864</v>
      </c>
      <c r="AH63" s="21">
        <v>462.36186173139868</v>
      </c>
      <c r="AI63" s="22">
        <v>151.51517305391175</v>
      </c>
      <c r="AJ63" s="23">
        <v>622</v>
      </c>
      <c r="AK63" s="24">
        <f t="shared" si="1"/>
        <v>242</v>
      </c>
      <c r="AL63" s="52">
        <f t="shared" si="2"/>
        <v>0.52339957083351696</v>
      </c>
      <c r="AQ63" s="16">
        <v>60</v>
      </c>
      <c r="AR63" s="17" t="s">
        <v>166</v>
      </c>
      <c r="AS63" s="18" t="s">
        <v>167</v>
      </c>
      <c r="AT63" s="19">
        <v>10</v>
      </c>
      <c r="AU63" s="20">
        <v>1188</v>
      </c>
      <c r="AV63" s="21">
        <v>474.39425123063114</v>
      </c>
      <c r="AW63" s="60">
        <v>155.45816603867348</v>
      </c>
      <c r="AX63" s="23">
        <v>622</v>
      </c>
      <c r="AY63" s="56">
        <f t="shared" si="3"/>
        <v>566</v>
      </c>
      <c r="AZ63" s="52">
        <f t="shared" si="4"/>
        <v>1.1931004613393468</v>
      </c>
    </row>
    <row r="64" spans="1:52" x14ac:dyDescent="0.55000000000000004">
      <c r="A64" s="16">
        <v>61</v>
      </c>
      <c r="B64" s="17" t="s">
        <v>168</v>
      </c>
      <c r="C64" s="18" t="s">
        <v>169</v>
      </c>
      <c r="D64" s="19">
        <v>20</v>
      </c>
      <c r="E64" s="20">
        <v>1527</v>
      </c>
      <c r="F64" s="21">
        <v>1512.6589197092133</v>
      </c>
      <c r="G64" s="22">
        <v>247.40971967199096</v>
      </c>
      <c r="H64" s="23">
        <v>629</v>
      </c>
      <c r="I64" s="24">
        <v>898</v>
      </c>
      <c r="J64" s="52">
        <f t="shared" si="0"/>
        <v>0.59365663223843446</v>
      </c>
      <c r="O64" s="16">
        <v>61</v>
      </c>
      <c r="P64" s="17" t="s">
        <v>168</v>
      </c>
      <c r="Q64" s="18" t="s">
        <v>169</v>
      </c>
      <c r="R64" s="19">
        <v>20</v>
      </c>
      <c r="S64" s="20">
        <v>1705</v>
      </c>
      <c r="T64" s="21">
        <v>1489.8935703652214</v>
      </c>
      <c r="U64" s="22">
        <v>243.68623077039859</v>
      </c>
      <c r="V64" s="23">
        <v>313</v>
      </c>
      <c r="W64" s="56">
        <v>1392</v>
      </c>
      <c r="X64" s="52">
        <f t="shared" si="5"/>
        <v>0.93429492393793978</v>
      </c>
      <c r="AC64" s="16">
        <v>61</v>
      </c>
      <c r="AD64" s="17" t="s">
        <v>168</v>
      </c>
      <c r="AE64" s="18" t="s">
        <v>169</v>
      </c>
      <c r="AF64" s="19">
        <v>20</v>
      </c>
      <c r="AG64" s="20">
        <v>1856</v>
      </c>
      <c r="AH64" s="21">
        <v>1457.2155124974659</v>
      </c>
      <c r="AI64" s="22">
        <v>238.34142432980278</v>
      </c>
      <c r="AJ64" s="23">
        <v>622</v>
      </c>
      <c r="AK64" s="24">
        <f t="shared" si="1"/>
        <v>1234</v>
      </c>
      <c r="AL64" s="52">
        <f t="shared" si="2"/>
        <v>0.84682052134148278</v>
      </c>
      <c r="AQ64" s="16">
        <v>61</v>
      </c>
      <c r="AR64" s="17" t="s">
        <v>168</v>
      </c>
      <c r="AS64" s="18" t="s">
        <v>169</v>
      </c>
      <c r="AT64" s="19">
        <v>20</v>
      </c>
      <c r="AU64" s="20">
        <v>1535</v>
      </c>
      <c r="AV64" s="21">
        <v>1495.1377246908219</v>
      </c>
      <c r="AW64" s="60">
        <v>244.54396197120548</v>
      </c>
      <c r="AX64" s="23">
        <v>622</v>
      </c>
      <c r="AY64" s="56">
        <f t="shared" si="3"/>
        <v>913</v>
      </c>
      <c r="AZ64" s="52">
        <f t="shared" si="4"/>
        <v>0.61064608625857419</v>
      </c>
    </row>
    <row r="65" spans="1:52" x14ac:dyDescent="0.55000000000000004">
      <c r="A65" s="16">
        <v>62</v>
      </c>
      <c r="B65" s="17" t="s">
        <v>42</v>
      </c>
      <c r="C65" s="18"/>
      <c r="D65" s="19">
        <v>20</v>
      </c>
      <c r="E65" s="20">
        <v>448</v>
      </c>
      <c r="F65" s="21">
        <v>487.14988623627892</v>
      </c>
      <c r="G65" s="22">
        <v>24.950790712605425</v>
      </c>
      <c r="H65" s="23">
        <v>629</v>
      </c>
      <c r="I65" s="24">
        <v>-181</v>
      </c>
      <c r="J65" s="52">
        <f t="shared" si="0"/>
        <v>-0.37154889103722549</v>
      </c>
      <c r="O65" s="16">
        <v>62</v>
      </c>
      <c r="P65" s="17" t="s">
        <v>42</v>
      </c>
      <c r="Q65" s="18"/>
      <c r="R65" s="19">
        <v>20</v>
      </c>
      <c r="S65" s="20">
        <v>416</v>
      </c>
      <c r="T65" s="21">
        <v>479.8183343586179</v>
      </c>
      <c r="U65" s="22">
        <v>24.575284073547309</v>
      </c>
      <c r="V65" s="23">
        <v>313</v>
      </c>
      <c r="W65" s="56">
        <v>103</v>
      </c>
      <c r="X65" s="52">
        <f t="shared" si="5"/>
        <v>0.21466457745446935</v>
      </c>
      <c r="AC65" s="16">
        <v>62</v>
      </c>
      <c r="AD65" s="17" t="s">
        <v>42</v>
      </c>
      <c r="AE65" s="18"/>
      <c r="AF65" s="19">
        <v>20</v>
      </c>
      <c r="AG65" s="20">
        <v>303</v>
      </c>
      <c r="AH65" s="21">
        <v>469.29440727546563</v>
      </c>
      <c r="AI65" s="22">
        <v>24.036270703031821</v>
      </c>
      <c r="AJ65" s="23">
        <v>622</v>
      </c>
      <c r="AK65" s="24">
        <f t="shared" si="1"/>
        <v>-319</v>
      </c>
      <c r="AL65" s="52">
        <f t="shared" si="2"/>
        <v>-0.67974387730718022</v>
      </c>
      <c r="AQ65" s="16">
        <v>62</v>
      </c>
      <c r="AR65" s="17" t="s">
        <v>42</v>
      </c>
      <c r="AS65" s="18"/>
      <c r="AT65" s="19">
        <v>20</v>
      </c>
      <c r="AU65" s="20">
        <v>564</v>
      </c>
      <c r="AV65" s="21">
        <v>481.50720760680053</v>
      </c>
      <c r="AW65" s="60">
        <v>24.661784602739846</v>
      </c>
      <c r="AX65" s="23">
        <v>622</v>
      </c>
      <c r="AY65" s="56">
        <f t="shared" si="3"/>
        <v>-58</v>
      </c>
      <c r="AZ65" s="52">
        <f t="shared" si="4"/>
        <v>-0.12045510240287594</v>
      </c>
    </row>
    <row r="66" spans="1:52" x14ac:dyDescent="0.55000000000000004">
      <c r="A66" s="16">
        <v>63</v>
      </c>
      <c r="B66" s="17" t="s">
        <v>43</v>
      </c>
      <c r="C66" s="18"/>
      <c r="D66" s="19">
        <v>10</v>
      </c>
      <c r="E66" s="20">
        <v>367</v>
      </c>
      <c r="F66" s="21">
        <v>400.0033227746402</v>
      </c>
      <c r="G66" s="22">
        <v>40.057312714671319</v>
      </c>
      <c r="H66" s="23">
        <v>629</v>
      </c>
      <c r="I66" s="24">
        <v>-262</v>
      </c>
      <c r="J66" s="52">
        <f t="shared" si="0"/>
        <v>-0.65499455900172465</v>
      </c>
      <c r="O66" s="16">
        <v>63</v>
      </c>
      <c r="P66" s="17" t="s">
        <v>43</v>
      </c>
      <c r="Q66" s="18"/>
      <c r="R66" s="19">
        <v>10</v>
      </c>
      <c r="S66" s="20">
        <v>404</v>
      </c>
      <c r="T66" s="21">
        <v>393.9833170330466</v>
      </c>
      <c r="U66" s="22">
        <v>39.454454591237706</v>
      </c>
      <c r="V66" s="23">
        <v>313</v>
      </c>
      <c r="W66" s="56">
        <v>91</v>
      </c>
      <c r="X66" s="52">
        <f t="shared" si="5"/>
        <v>0.23097424704500136</v>
      </c>
      <c r="AC66" s="16">
        <v>63</v>
      </c>
      <c r="AD66" s="17" t="s">
        <v>43</v>
      </c>
      <c r="AE66" s="18"/>
      <c r="AF66" s="19">
        <v>10</v>
      </c>
      <c r="AG66" s="20">
        <v>299</v>
      </c>
      <c r="AH66" s="21">
        <v>385.342022185536</v>
      </c>
      <c r="AI66" s="22">
        <v>38.58909415481596</v>
      </c>
      <c r="AJ66" s="23">
        <v>622</v>
      </c>
      <c r="AK66" s="24">
        <f t="shared" si="1"/>
        <v>-323</v>
      </c>
      <c r="AL66" s="52">
        <f t="shared" si="2"/>
        <v>-0.83821639323956387</v>
      </c>
      <c r="AQ66" s="16">
        <v>63</v>
      </c>
      <c r="AR66" s="17" t="s">
        <v>43</v>
      </c>
      <c r="AS66" s="18"/>
      <c r="AT66" s="19">
        <v>10</v>
      </c>
      <c r="AU66" s="20">
        <v>496</v>
      </c>
      <c r="AV66" s="21">
        <v>395.37006663538682</v>
      </c>
      <c r="AW66" s="60">
        <v>39.593327093827355</v>
      </c>
      <c r="AX66" s="23">
        <v>622</v>
      </c>
      <c r="AY66" s="56">
        <f t="shared" si="3"/>
        <v>-126</v>
      </c>
      <c r="AZ66" s="52">
        <f t="shared" si="4"/>
        <v>-0.31868876941611801</v>
      </c>
    </row>
    <row r="67" spans="1:52" x14ac:dyDescent="0.55000000000000004">
      <c r="A67" s="16">
        <v>64</v>
      </c>
      <c r="B67" s="17" t="s">
        <v>170</v>
      </c>
      <c r="C67" s="18" t="s">
        <v>171</v>
      </c>
      <c r="D67" s="19">
        <v>50</v>
      </c>
      <c r="E67" s="20">
        <v>652</v>
      </c>
      <c r="F67" s="21">
        <v>498.74335583282647</v>
      </c>
      <c r="G67" s="22">
        <v>62.800720476385003</v>
      </c>
      <c r="H67" s="23">
        <v>629</v>
      </c>
      <c r="I67" s="24">
        <v>23</v>
      </c>
      <c r="J67" s="52">
        <f t="shared" si="0"/>
        <v>4.6115902559931761E-2</v>
      </c>
      <c r="O67" s="16">
        <v>64</v>
      </c>
      <c r="P67" s="17" t="s">
        <v>170</v>
      </c>
      <c r="Q67" s="18" t="s">
        <v>171</v>
      </c>
      <c r="R67" s="19">
        <v>50</v>
      </c>
      <c r="S67" s="20">
        <v>1065</v>
      </c>
      <c r="T67" s="21">
        <v>491.23732352072284</v>
      </c>
      <c r="U67" s="22">
        <v>61.855576583025275</v>
      </c>
      <c r="V67" s="23">
        <v>313</v>
      </c>
      <c r="W67" s="56">
        <v>752</v>
      </c>
      <c r="X67" s="52">
        <f t="shared" si="5"/>
        <v>1.5308283063884027</v>
      </c>
      <c r="AC67" s="16">
        <v>64</v>
      </c>
      <c r="AD67" s="17" t="s">
        <v>170</v>
      </c>
      <c r="AE67" s="18" t="s">
        <v>171</v>
      </c>
      <c r="AF67" s="19">
        <v>50</v>
      </c>
      <c r="AG67" s="20">
        <v>833</v>
      </c>
      <c r="AH67" s="21">
        <v>480.46294204535576</v>
      </c>
      <c r="AI67" s="22">
        <v>60.498888997261687</v>
      </c>
      <c r="AJ67" s="23">
        <v>622</v>
      </c>
      <c r="AK67" s="24">
        <f t="shared" si="1"/>
        <v>211</v>
      </c>
      <c r="AL67" s="52">
        <f t="shared" si="2"/>
        <v>0.43915978015237139</v>
      </c>
      <c r="AQ67" s="16">
        <v>64</v>
      </c>
      <c r="AR67" s="17" t="s">
        <v>170</v>
      </c>
      <c r="AS67" s="18" t="s">
        <v>171</v>
      </c>
      <c r="AT67" s="19">
        <v>50</v>
      </c>
      <c r="AU67" s="20">
        <v>1112</v>
      </c>
      <c r="AV67" s="21">
        <v>492.96638953340857</v>
      </c>
      <c r="AW67" s="60">
        <v>62.073296959804175</v>
      </c>
      <c r="AX67" s="23">
        <v>622</v>
      </c>
      <c r="AY67" s="56">
        <f t="shared" si="3"/>
        <v>490</v>
      </c>
      <c r="AZ67" s="52">
        <f t="shared" si="4"/>
        <v>0.99398257245039312</v>
      </c>
    </row>
    <row r="68" spans="1:52" x14ac:dyDescent="0.55000000000000004">
      <c r="A68" s="16">
        <v>65</v>
      </c>
      <c r="B68" s="17" t="s">
        <v>172</v>
      </c>
      <c r="C68" s="18" t="s">
        <v>173</v>
      </c>
      <c r="D68" s="19">
        <v>10</v>
      </c>
      <c r="E68" s="20">
        <v>281</v>
      </c>
      <c r="F68" s="21">
        <v>606.8222386792944</v>
      </c>
      <c r="G68" s="22">
        <v>138.68182390504998</v>
      </c>
      <c r="H68" s="23">
        <v>629</v>
      </c>
      <c r="I68" s="24">
        <v>-348</v>
      </c>
      <c r="J68" s="52">
        <f t="shared" ref="J68:J131" si="6">I68/F68</f>
        <v>-0.57347931209211667</v>
      </c>
      <c r="O68" s="16">
        <v>65</v>
      </c>
      <c r="P68" s="17" t="s">
        <v>172</v>
      </c>
      <c r="Q68" s="18" t="s">
        <v>173</v>
      </c>
      <c r="R68" s="19">
        <v>10</v>
      </c>
      <c r="S68" s="20">
        <v>516</v>
      </c>
      <c r="T68" s="21">
        <v>597.68963114084625</v>
      </c>
      <c r="U68" s="22">
        <v>136.59467780243267</v>
      </c>
      <c r="V68" s="23">
        <v>313</v>
      </c>
      <c r="W68" s="56">
        <v>203</v>
      </c>
      <c r="X68" s="52">
        <f t="shared" si="5"/>
        <v>0.33964116060123323</v>
      </c>
      <c r="AC68" s="16">
        <v>65</v>
      </c>
      <c r="AD68" s="17" t="s">
        <v>172</v>
      </c>
      <c r="AE68" s="18" t="s">
        <v>173</v>
      </c>
      <c r="AF68" s="19">
        <v>10</v>
      </c>
      <c r="AG68" s="20">
        <v>303</v>
      </c>
      <c r="AH68" s="21">
        <v>584.58041532713526</v>
      </c>
      <c r="AI68" s="22">
        <v>133.59872636372612</v>
      </c>
      <c r="AJ68" s="23">
        <v>622</v>
      </c>
      <c r="AK68" s="24">
        <f t="shared" ref="AK68:AK131" si="7">AG68-AJ68</f>
        <v>-319</v>
      </c>
      <c r="AL68" s="52">
        <f t="shared" ref="AL68:AL131" si="8">AK68/AH68</f>
        <v>-0.54569053570069637</v>
      </c>
      <c r="AQ68" s="16">
        <v>65</v>
      </c>
      <c r="AR68" s="17" t="s">
        <v>172</v>
      </c>
      <c r="AS68" s="18" t="s">
        <v>173</v>
      </c>
      <c r="AT68" s="19">
        <v>10</v>
      </c>
      <c r="AU68" s="20">
        <v>394</v>
      </c>
      <c r="AV68" s="21">
        <v>599.79338991050474</v>
      </c>
      <c r="AW68" s="60">
        <v>137.07546621893414</v>
      </c>
      <c r="AX68" s="23">
        <v>622</v>
      </c>
      <c r="AY68" s="56">
        <f t="shared" ref="AY68:AY131" si="9">AU68-AX68</f>
        <v>-228</v>
      </c>
      <c r="AZ68" s="52">
        <f t="shared" ref="AZ68:AZ131" si="10">AY68/AV68</f>
        <v>-0.38013089813147144</v>
      </c>
    </row>
    <row r="69" spans="1:52" x14ac:dyDescent="0.55000000000000004">
      <c r="A69" s="16">
        <v>66</v>
      </c>
      <c r="B69" s="17" t="s">
        <v>174</v>
      </c>
      <c r="C69" s="18" t="s">
        <v>175</v>
      </c>
      <c r="D69" s="19">
        <v>5</v>
      </c>
      <c r="E69" s="20">
        <v>733</v>
      </c>
      <c r="F69" s="21">
        <v>467.33501549975387</v>
      </c>
      <c r="G69" s="22">
        <v>65.349631674475702</v>
      </c>
      <c r="H69" s="23">
        <v>629</v>
      </c>
      <c r="I69" s="24">
        <v>104</v>
      </c>
      <c r="J69" s="52">
        <f t="shared" si="6"/>
        <v>0.22253842864478185</v>
      </c>
      <c r="O69" s="16">
        <v>66</v>
      </c>
      <c r="P69" s="17" t="s">
        <v>174</v>
      </c>
      <c r="Q69" s="18" t="s">
        <v>175</v>
      </c>
      <c r="R69" s="19">
        <v>5</v>
      </c>
      <c r="S69" s="20">
        <v>714</v>
      </c>
      <c r="T69" s="21">
        <v>460.30167523387496</v>
      </c>
      <c r="U69" s="22">
        <v>64.366126949658678</v>
      </c>
      <c r="V69" s="23">
        <v>313</v>
      </c>
      <c r="W69" s="56">
        <v>401</v>
      </c>
      <c r="X69" s="52">
        <f t="shared" ref="X69:X132" si="11">W69/T69</f>
        <v>0.87116780488851286</v>
      </c>
      <c r="AC69" s="16">
        <v>66</v>
      </c>
      <c r="AD69" s="17" t="s">
        <v>174</v>
      </c>
      <c r="AE69" s="18" t="s">
        <v>175</v>
      </c>
      <c r="AF69" s="19">
        <v>5</v>
      </c>
      <c r="AG69" s="20">
        <v>648</v>
      </c>
      <c r="AH69" s="21">
        <v>450.20580994583952</v>
      </c>
      <c r="AI69" s="22">
        <v>62.954375088303479</v>
      </c>
      <c r="AJ69" s="23">
        <v>622</v>
      </c>
      <c r="AK69" s="24">
        <f t="shared" si="7"/>
        <v>26</v>
      </c>
      <c r="AL69" s="52">
        <f t="shared" si="8"/>
        <v>5.7751364877161052E-2</v>
      </c>
      <c r="AQ69" s="16">
        <v>66</v>
      </c>
      <c r="AR69" s="17" t="s">
        <v>174</v>
      </c>
      <c r="AS69" s="18" t="s">
        <v>175</v>
      </c>
      <c r="AT69" s="19">
        <v>5</v>
      </c>
      <c r="AU69" s="20">
        <v>720</v>
      </c>
      <c r="AV69" s="21">
        <v>461.92185339241757</v>
      </c>
      <c r="AW69" s="60">
        <v>64.592684007007719</v>
      </c>
      <c r="AX69" s="23">
        <v>622</v>
      </c>
      <c r="AY69" s="56">
        <f t="shared" si="9"/>
        <v>98</v>
      </c>
      <c r="AZ69" s="52">
        <f t="shared" si="10"/>
        <v>0.21215709817640047</v>
      </c>
    </row>
    <row r="70" spans="1:52" x14ac:dyDescent="0.55000000000000004">
      <c r="A70" s="16">
        <v>67</v>
      </c>
      <c r="B70" s="17" t="s">
        <v>176</v>
      </c>
      <c r="C70" s="18" t="s">
        <v>177</v>
      </c>
      <c r="D70" s="19">
        <v>5</v>
      </c>
      <c r="E70" s="20">
        <v>592</v>
      </c>
      <c r="F70" s="21">
        <v>450.97639467199582</v>
      </c>
      <c r="G70" s="22">
        <v>32.825623944767791</v>
      </c>
      <c r="H70" s="23">
        <v>629</v>
      </c>
      <c r="I70" s="24">
        <v>-37</v>
      </c>
      <c r="J70" s="52">
        <f t="shared" si="6"/>
        <v>-8.2044205499737607E-2</v>
      </c>
      <c r="O70" s="16">
        <v>67</v>
      </c>
      <c r="P70" s="17" t="s">
        <v>176</v>
      </c>
      <c r="Q70" s="18" t="s">
        <v>177</v>
      </c>
      <c r="R70" s="19">
        <v>5</v>
      </c>
      <c r="S70" s="20">
        <v>564</v>
      </c>
      <c r="T70" s="21">
        <v>444.18924983925615</v>
      </c>
      <c r="U70" s="22">
        <v>32.331601937030051</v>
      </c>
      <c r="V70" s="23">
        <v>313</v>
      </c>
      <c r="W70" s="56">
        <v>251</v>
      </c>
      <c r="X70" s="52">
        <f t="shared" si="11"/>
        <v>0.56507445889523944</v>
      </c>
      <c r="AC70" s="16">
        <v>67</v>
      </c>
      <c r="AD70" s="17" t="s">
        <v>176</v>
      </c>
      <c r="AE70" s="18" t="s">
        <v>177</v>
      </c>
      <c r="AF70" s="19">
        <v>5</v>
      </c>
      <c r="AG70" s="20">
        <v>481</v>
      </c>
      <c r="AH70" s="21">
        <v>434.4467807802589</v>
      </c>
      <c r="AI70" s="22">
        <v>31.622468090109354</v>
      </c>
      <c r="AJ70" s="23">
        <v>622</v>
      </c>
      <c r="AK70" s="24">
        <f t="shared" si="7"/>
        <v>-141</v>
      </c>
      <c r="AL70" s="52">
        <f t="shared" si="8"/>
        <v>-0.32455068431343059</v>
      </c>
      <c r="AQ70" s="16">
        <v>67</v>
      </c>
      <c r="AR70" s="17" t="s">
        <v>176</v>
      </c>
      <c r="AS70" s="18" t="s">
        <v>177</v>
      </c>
      <c r="AT70" s="19">
        <v>5</v>
      </c>
      <c r="AU70" s="20">
        <v>616</v>
      </c>
      <c r="AV70" s="21">
        <v>445.75271519158917</v>
      </c>
      <c r="AW70" s="60">
        <v>32.445403294069337</v>
      </c>
      <c r="AX70" s="23">
        <v>622</v>
      </c>
      <c r="AY70" s="56">
        <f t="shared" si="9"/>
        <v>-6</v>
      </c>
      <c r="AZ70" s="52">
        <f t="shared" si="10"/>
        <v>-1.3460377908009236E-2</v>
      </c>
    </row>
    <row r="71" spans="1:52" x14ac:dyDescent="0.55000000000000004">
      <c r="A71" s="16">
        <v>68</v>
      </c>
      <c r="B71" s="17" t="s">
        <v>178</v>
      </c>
      <c r="C71" s="18" t="s">
        <v>179</v>
      </c>
      <c r="D71" s="19">
        <v>15</v>
      </c>
      <c r="E71" s="20">
        <v>499</v>
      </c>
      <c r="F71" s="21">
        <v>629.86486681148085</v>
      </c>
      <c r="G71" s="22">
        <v>69.927101085982827</v>
      </c>
      <c r="H71" s="23">
        <v>629</v>
      </c>
      <c r="I71" s="24">
        <v>-130</v>
      </c>
      <c r="J71" s="52">
        <f t="shared" si="6"/>
        <v>-0.20639347715659956</v>
      </c>
      <c r="O71" s="16">
        <v>68</v>
      </c>
      <c r="P71" s="17" t="s">
        <v>178</v>
      </c>
      <c r="Q71" s="18" t="s">
        <v>179</v>
      </c>
      <c r="R71" s="19">
        <v>15</v>
      </c>
      <c r="S71" s="20">
        <v>644</v>
      </c>
      <c r="T71" s="21">
        <v>620.38547026964397</v>
      </c>
      <c r="U71" s="22">
        <v>68.87470595308595</v>
      </c>
      <c r="V71" s="23">
        <v>313</v>
      </c>
      <c r="W71" s="56">
        <v>331</v>
      </c>
      <c r="X71" s="52">
        <f t="shared" si="11"/>
        <v>0.53353925238792965</v>
      </c>
      <c r="AC71" s="16">
        <v>68</v>
      </c>
      <c r="AD71" s="17" t="s">
        <v>178</v>
      </c>
      <c r="AE71" s="18" t="s">
        <v>179</v>
      </c>
      <c r="AF71" s="19">
        <v>15</v>
      </c>
      <c r="AG71" s="20">
        <v>740</v>
      </c>
      <c r="AH71" s="21">
        <v>606.77846323167375</v>
      </c>
      <c r="AI71" s="22">
        <v>67.364066756080845</v>
      </c>
      <c r="AJ71" s="23">
        <v>622</v>
      </c>
      <c r="AK71" s="24">
        <f t="shared" si="7"/>
        <v>118</v>
      </c>
      <c r="AL71" s="52">
        <f t="shared" si="8"/>
        <v>0.19446965762683388</v>
      </c>
      <c r="AQ71" s="16">
        <v>68</v>
      </c>
      <c r="AR71" s="17" t="s">
        <v>178</v>
      </c>
      <c r="AS71" s="18" t="s">
        <v>179</v>
      </c>
      <c r="AT71" s="19">
        <v>15</v>
      </c>
      <c r="AU71" s="20">
        <v>808</v>
      </c>
      <c r="AV71" s="21">
        <v>622.56911426419902</v>
      </c>
      <c r="AW71" s="60">
        <v>69.117132388324407</v>
      </c>
      <c r="AX71" s="23">
        <v>622</v>
      </c>
      <c r="AY71" s="56">
        <f t="shared" si="9"/>
        <v>186</v>
      </c>
      <c r="AZ71" s="52">
        <f t="shared" si="10"/>
        <v>0.29876201009397868</v>
      </c>
    </row>
    <row r="72" spans="1:52" x14ac:dyDescent="0.55000000000000004">
      <c r="A72" s="16">
        <v>69</v>
      </c>
      <c r="B72" s="17" t="s">
        <v>180</v>
      </c>
      <c r="C72" s="18" t="s">
        <v>181</v>
      </c>
      <c r="D72" s="19">
        <v>5</v>
      </c>
      <c r="E72" s="20">
        <v>360</v>
      </c>
      <c r="F72" s="21">
        <v>420.18714879022218</v>
      </c>
      <c r="G72" s="22">
        <v>38.766835424179916</v>
      </c>
      <c r="H72" s="23">
        <v>629</v>
      </c>
      <c r="I72" s="24">
        <v>-269</v>
      </c>
      <c r="J72" s="52">
        <f t="shared" si="6"/>
        <v>-0.64019092629198393</v>
      </c>
      <c r="O72" s="16">
        <v>69</v>
      </c>
      <c r="P72" s="17" t="s">
        <v>180</v>
      </c>
      <c r="Q72" s="18" t="s">
        <v>181</v>
      </c>
      <c r="R72" s="19">
        <v>5</v>
      </c>
      <c r="S72" s="20">
        <v>524</v>
      </c>
      <c r="T72" s="21">
        <v>413.86337870072697</v>
      </c>
      <c r="U72" s="22">
        <v>38.18339884115818</v>
      </c>
      <c r="V72" s="23">
        <v>313</v>
      </c>
      <c r="W72" s="56">
        <v>211</v>
      </c>
      <c r="X72" s="52">
        <f t="shared" si="11"/>
        <v>0.50983008127563367</v>
      </c>
      <c r="AC72" s="16">
        <v>69</v>
      </c>
      <c r="AD72" s="17" t="s">
        <v>180</v>
      </c>
      <c r="AE72" s="18" t="s">
        <v>181</v>
      </c>
      <c r="AF72" s="19">
        <v>5</v>
      </c>
      <c r="AG72" s="20">
        <v>342</v>
      </c>
      <c r="AH72" s="21">
        <v>404.78605149593074</v>
      </c>
      <c r="AI72" s="22">
        <v>37.345916660056417</v>
      </c>
      <c r="AJ72" s="23">
        <v>622</v>
      </c>
      <c r="AK72" s="24">
        <f t="shared" si="7"/>
        <v>-280</v>
      </c>
      <c r="AL72" s="52">
        <f t="shared" si="8"/>
        <v>-0.69172343998818553</v>
      </c>
      <c r="AQ72" s="16">
        <v>69</v>
      </c>
      <c r="AR72" s="17" t="s">
        <v>180</v>
      </c>
      <c r="AS72" s="18" t="s">
        <v>181</v>
      </c>
      <c r="AT72" s="19">
        <v>5</v>
      </c>
      <c r="AU72" s="20">
        <v>456</v>
      </c>
      <c r="AV72" s="21">
        <v>415.32010250354796</v>
      </c>
      <c r="AW72" s="60">
        <v>38.317797458738561</v>
      </c>
      <c r="AX72" s="23">
        <v>622</v>
      </c>
      <c r="AY72" s="56">
        <f t="shared" si="9"/>
        <v>-166</v>
      </c>
      <c r="AZ72" s="52">
        <f t="shared" si="10"/>
        <v>-0.39969170526384984</v>
      </c>
    </row>
    <row r="73" spans="1:52" x14ac:dyDescent="0.55000000000000004">
      <c r="A73" s="16">
        <v>70</v>
      </c>
      <c r="B73" s="17" t="s">
        <v>182</v>
      </c>
      <c r="C73" s="18" t="s">
        <v>183</v>
      </c>
      <c r="D73" s="19">
        <v>50</v>
      </c>
      <c r="E73" s="20">
        <v>2835</v>
      </c>
      <c r="F73" s="21">
        <v>2885.5896167671681</v>
      </c>
      <c r="G73" s="22">
        <v>751.67576797845311</v>
      </c>
      <c r="H73" s="23">
        <v>629</v>
      </c>
      <c r="I73" s="24">
        <v>2206</v>
      </c>
      <c r="J73" s="52">
        <f t="shared" si="6"/>
        <v>0.76448847305995737</v>
      </c>
      <c r="O73" s="16">
        <v>70</v>
      </c>
      <c r="P73" s="17" t="s">
        <v>182</v>
      </c>
      <c r="Q73" s="18" t="s">
        <v>183</v>
      </c>
      <c r="R73" s="19">
        <v>50</v>
      </c>
      <c r="S73" s="20">
        <v>2822</v>
      </c>
      <c r="T73" s="21">
        <v>2842.1618123671328</v>
      </c>
      <c r="U73" s="22">
        <v>740.36313085419488</v>
      </c>
      <c r="V73" s="23">
        <v>313</v>
      </c>
      <c r="W73" s="56">
        <v>2509</v>
      </c>
      <c r="X73" s="52">
        <f t="shared" si="11"/>
        <v>0.88277873169731513</v>
      </c>
      <c r="AC73" s="16">
        <v>70</v>
      </c>
      <c r="AD73" s="17" t="s">
        <v>182</v>
      </c>
      <c r="AE73" s="18" t="s">
        <v>183</v>
      </c>
      <c r="AF73" s="19">
        <v>50</v>
      </c>
      <c r="AG73" s="20">
        <v>3555</v>
      </c>
      <c r="AH73" s="21">
        <v>2779.8242534827818</v>
      </c>
      <c r="AI73" s="22">
        <v>724.12463589426602</v>
      </c>
      <c r="AJ73" s="23">
        <v>622</v>
      </c>
      <c r="AK73" s="24">
        <f t="shared" si="7"/>
        <v>2933</v>
      </c>
      <c r="AL73" s="52">
        <f t="shared" si="8"/>
        <v>1.0551026728849162</v>
      </c>
      <c r="AQ73" s="16">
        <v>70</v>
      </c>
      <c r="AR73" s="17" t="s">
        <v>182</v>
      </c>
      <c r="AS73" s="18" t="s">
        <v>183</v>
      </c>
      <c r="AT73" s="19">
        <v>50</v>
      </c>
      <c r="AU73" s="20">
        <v>3619</v>
      </c>
      <c r="AV73" s="21">
        <v>2852.1657048993543</v>
      </c>
      <c r="AW73" s="60">
        <v>742.96907438761946</v>
      </c>
      <c r="AX73" s="23">
        <v>622</v>
      </c>
      <c r="AY73" s="56">
        <f t="shared" si="9"/>
        <v>2997</v>
      </c>
      <c r="AZ73" s="52">
        <f t="shared" si="10"/>
        <v>1.0507804630186297</v>
      </c>
    </row>
    <row r="74" spans="1:52" x14ac:dyDescent="0.55000000000000004">
      <c r="A74" s="16">
        <v>71</v>
      </c>
      <c r="B74" s="17" t="s">
        <v>44</v>
      </c>
      <c r="C74" s="18"/>
      <c r="D74" s="19">
        <v>50</v>
      </c>
      <c r="E74" s="20">
        <v>466</v>
      </c>
      <c r="F74" s="21">
        <v>608.12873481738927</v>
      </c>
      <c r="G74" s="22">
        <v>67.368732816536223</v>
      </c>
      <c r="H74" s="23">
        <v>629</v>
      </c>
      <c r="I74" s="24">
        <v>-163</v>
      </c>
      <c r="J74" s="52">
        <f t="shared" si="6"/>
        <v>-0.2680353528253292</v>
      </c>
      <c r="O74" s="16">
        <v>71</v>
      </c>
      <c r="P74" s="17" t="s">
        <v>44</v>
      </c>
      <c r="Q74" s="18"/>
      <c r="R74" s="19">
        <v>50</v>
      </c>
      <c r="S74" s="20">
        <v>592</v>
      </c>
      <c r="T74" s="21">
        <v>598.97646465664536</v>
      </c>
      <c r="U74" s="22">
        <v>66.354840842973999</v>
      </c>
      <c r="V74" s="23">
        <v>313</v>
      </c>
      <c r="W74" s="56">
        <v>279</v>
      </c>
      <c r="X74" s="52">
        <f t="shared" si="11"/>
        <v>0.46579459538520052</v>
      </c>
      <c r="AC74" s="16">
        <v>71</v>
      </c>
      <c r="AD74" s="17" t="s">
        <v>44</v>
      </c>
      <c r="AE74" s="18"/>
      <c r="AF74" s="19">
        <v>50</v>
      </c>
      <c r="AG74" s="20">
        <v>620</v>
      </c>
      <c r="AH74" s="21">
        <v>585.83902453152598</v>
      </c>
      <c r="AI74" s="22">
        <v>64.89947022321833</v>
      </c>
      <c r="AJ74" s="23">
        <v>622</v>
      </c>
      <c r="AK74" s="24">
        <f t="shared" si="7"/>
        <v>-2</v>
      </c>
      <c r="AL74" s="52">
        <f t="shared" si="8"/>
        <v>-3.4139070909441835E-3</v>
      </c>
      <c r="AQ74" s="16">
        <v>71</v>
      </c>
      <c r="AR74" s="17" t="s">
        <v>44</v>
      </c>
      <c r="AS74" s="18"/>
      <c r="AT74" s="19">
        <v>50</v>
      </c>
      <c r="AU74" s="20">
        <v>768</v>
      </c>
      <c r="AV74" s="21">
        <v>601.08475284617828</v>
      </c>
      <c r="AW74" s="60">
        <v>66.588397811439805</v>
      </c>
      <c r="AX74" s="23">
        <v>622</v>
      </c>
      <c r="AY74" s="56">
        <f t="shared" si="9"/>
        <v>146</v>
      </c>
      <c r="AZ74" s="52">
        <f t="shared" si="10"/>
        <v>0.242894199709242</v>
      </c>
    </row>
    <row r="75" spans="1:52" x14ac:dyDescent="0.55000000000000004">
      <c r="A75" s="16">
        <v>72</v>
      </c>
      <c r="B75" s="17" t="s">
        <v>184</v>
      </c>
      <c r="C75" s="18" t="s">
        <v>185</v>
      </c>
      <c r="D75" s="19">
        <v>20</v>
      </c>
      <c r="E75" s="20">
        <v>567</v>
      </c>
      <c r="F75" s="21">
        <v>489.53198081501438</v>
      </c>
      <c r="G75" s="22">
        <v>237.9906494305329</v>
      </c>
      <c r="H75" s="23">
        <v>629</v>
      </c>
      <c r="I75" s="24">
        <v>-62</v>
      </c>
      <c r="J75" s="52">
        <f t="shared" si="6"/>
        <v>-0.12665158238850327</v>
      </c>
      <c r="O75" s="16">
        <v>72</v>
      </c>
      <c r="P75" s="17" t="s">
        <v>184</v>
      </c>
      <c r="Q75" s="18" t="s">
        <v>185</v>
      </c>
      <c r="R75" s="19">
        <v>20</v>
      </c>
      <c r="S75" s="20">
        <v>999</v>
      </c>
      <c r="T75" s="21">
        <v>482.16457867755673</v>
      </c>
      <c r="U75" s="22">
        <v>234.40891649371784</v>
      </c>
      <c r="V75" s="23">
        <v>313</v>
      </c>
      <c r="W75" s="56">
        <v>686</v>
      </c>
      <c r="X75" s="52">
        <f t="shared" si="11"/>
        <v>1.4227507169471203</v>
      </c>
      <c r="AC75" s="16">
        <v>72</v>
      </c>
      <c r="AD75" s="17" t="s">
        <v>184</v>
      </c>
      <c r="AE75" s="18" t="s">
        <v>185</v>
      </c>
      <c r="AF75" s="19">
        <v>20</v>
      </c>
      <c r="AG75" s="20">
        <v>683</v>
      </c>
      <c r="AH75" s="21">
        <v>471.58919106785999</v>
      </c>
      <c r="AI75" s="22">
        <v>229.26759077068525</v>
      </c>
      <c r="AJ75" s="23">
        <v>622</v>
      </c>
      <c r="AK75" s="24">
        <f t="shared" si="7"/>
        <v>61</v>
      </c>
      <c r="AL75" s="52">
        <f t="shared" si="8"/>
        <v>0.12934986881669711</v>
      </c>
      <c r="AQ75" s="16">
        <v>72</v>
      </c>
      <c r="AR75" s="17" t="s">
        <v>184</v>
      </c>
      <c r="AS75" s="18" t="s">
        <v>185</v>
      </c>
      <c r="AT75" s="19">
        <v>20</v>
      </c>
      <c r="AU75" s="20">
        <v>729</v>
      </c>
      <c r="AV75" s="21">
        <v>483.8617102789122</v>
      </c>
      <c r="AW75" s="60">
        <v>235.23399323600387</v>
      </c>
      <c r="AX75" s="23">
        <v>622</v>
      </c>
      <c r="AY75" s="56">
        <f t="shared" si="9"/>
        <v>107</v>
      </c>
      <c r="AZ75" s="52">
        <f t="shared" si="10"/>
        <v>0.22113756415716804</v>
      </c>
    </row>
    <row r="76" spans="1:52" x14ac:dyDescent="0.55000000000000004">
      <c r="A76" s="16">
        <v>73</v>
      </c>
      <c r="B76" s="17" t="s">
        <v>186</v>
      </c>
      <c r="C76" s="18" t="s">
        <v>187</v>
      </c>
      <c r="D76" s="19">
        <v>20</v>
      </c>
      <c r="E76" s="20">
        <v>316</v>
      </c>
      <c r="F76" s="21">
        <v>417.39040042980861</v>
      </c>
      <c r="G76" s="22">
        <v>80.32679147655503</v>
      </c>
      <c r="H76" s="23">
        <v>629</v>
      </c>
      <c r="I76" s="24">
        <v>-313</v>
      </c>
      <c r="J76" s="52">
        <f t="shared" si="6"/>
        <v>-0.74989745733895086</v>
      </c>
      <c r="O76" s="16">
        <v>73</v>
      </c>
      <c r="P76" s="17" t="s">
        <v>186</v>
      </c>
      <c r="Q76" s="18" t="s">
        <v>187</v>
      </c>
      <c r="R76" s="19">
        <v>20</v>
      </c>
      <c r="S76" s="20">
        <v>576</v>
      </c>
      <c r="T76" s="21">
        <v>411.10872109363686</v>
      </c>
      <c r="U76" s="22">
        <v>79.117882154156504</v>
      </c>
      <c r="V76" s="23">
        <v>313</v>
      </c>
      <c r="W76" s="56">
        <v>263</v>
      </c>
      <c r="X76" s="52">
        <f t="shared" si="11"/>
        <v>0.6397334488559715</v>
      </c>
      <c r="AC76" s="16">
        <v>73</v>
      </c>
      <c r="AD76" s="17" t="s">
        <v>186</v>
      </c>
      <c r="AE76" s="18" t="s">
        <v>187</v>
      </c>
      <c r="AF76" s="19">
        <v>20</v>
      </c>
      <c r="AG76" s="20">
        <v>353</v>
      </c>
      <c r="AH76" s="21">
        <v>402.09181220494111</v>
      </c>
      <c r="AI76" s="22">
        <v>77.382577845960839</v>
      </c>
      <c r="AJ76" s="23">
        <v>622</v>
      </c>
      <c r="AK76" s="24">
        <f t="shared" si="7"/>
        <v>-269</v>
      </c>
      <c r="AL76" s="52">
        <f t="shared" si="8"/>
        <v>-0.66900143657462519</v>
      </c>
      <c r="AQ76" s="16">
        <v>73</v>
      </c>
      <c r="AR76" s="17" t="s">
        <v>186</v>
      </c>
      <c r="AS76" s="18" t="s">
        <v>187</v>
      </c>
      <c r="AT76" s="19">
        <v>20</v>
      </c>
      <c r="AU76" s="20">
        <v>375</v>
      </c>
      <c r="AV76" s="21">
        <v>412.55574900280942</v>
      </c>
      <c r="AW76" s="60">
        <v>79.396362706179659</v>
      </c>
      <c r="AX76" s="23">
        <v>622</v>
      </c>
      <c r="AY76" s="56">
        <f t="shared" si="9"/>
        <v>-247</v>
      </c>
      <c r="AZ76" s="52">
        <f t="shared" si="10"/>
        <v>-0.59870696408188451</v>
      </c>
    </row>
    <row r="77" spans="1:52" x14ac:dyDescent="0.55000000000000004">
      <c r="A77" s="16">
        <v>74</v>
      </c>
      <c r="B77" s="17" t="s">
        <v>45</v>
      </c>
      <c r="C77" s="18"/>
      <c r="D77" s="19">
        <v>80</v>
      </c>
      <c r="E77" s="20">
        <v>2441</v>
      </c>
      <c r="F77" s="21">
        <v>2777.3986523300605</v>
      </c>
      <c r="G77" s="22">
        <v>77.823028952478055</v>
      </c>
      <c r="H77" s="23">
        <v>629</v>
      </c>
      <c r="I77" s="24">
        <v>1812</v>
      </c>
      <c r="J77" s="52">
        <f t="shared" si="6"/>
        <v>0.65240904415354539</v>
      </c>
      <c r="O77" s="16">
        <v>74</v>
      </c>
      <c r="P77" s="17" t="s">
        <v>45</v>
      </c>
      <c r="Q77" s="18"/>
      <c r="R77" s="19">
        <v>80</v>
      </c>
      <c r="S77" s="20">
        <v>2063</v>
      </c>
      <c r="T77" s="21">
        <v>2735.5991099719058</v>
      </c>
      <c r="U77" s="22">
        <v>76.651800978989272</v>
      </c>
      <c r="V77" s="23">
        <v>313</v>
      </c>
      <c r="W77" s="56">
        <v>1750</v>
      </c>
      <c r="X77" s="52">
        <f t="shared" si="11"/>
        <v>0.63971361652401337</v>
      </c>
      <c r="AC77" s="16">
        <v>74</v>
      </c>
      <c r="AD77" s="17" t="s">
        <v>45</v>
      </c>
      <c r="AE77" s="18"/>
      <c r="AF77" s="19">
        <v>80</v>
      </c>
      <c r="AG77" s="20">
        <v>1893</v>
      </c>
      <c r="AH77" s="21">
        <v>2675.598806730964</v>
      </c>
      <c r="AI77" s="22">
        <v>74.970585596977074</v>
      </c>
      <c r="AJ77" s="23">
        <v>622</v>
      </c>
      <c r="AK77" s="24">
        <f t="shared" si="7"/>
        <v>1271</v>
      </c>
      <c r="AL77" s="52">
        <f t="shared" si="8"/>
        <v>0.47503384917146929</v>
      </c>
      <c r="AQ77" s="16">
        <v>74</v>
      </c>
      <c r="AR77" s="17" t="s">
        <v>45</v>
      </c>
      <c r="AS77" s="18"/>
      <c r="AT77" s="19">
        <v>80</v>
      </c>
      <c r="AU77" s="20">
        <v>2245</v>
      </c>
      <c r="AV77" s="21">
        <v>2745.227921177629</v>
      </c>
      <c r="AW77" s="60">
        <v>76.921601373906412</v>
      </c>
      <c r="AX77" s="23">
        <v>622</v>
      </c>
      <c r="AY77" s="56">
        <f t="shared" si="9"/>
        <v>1623</v>
      </c>
      <c r="AZ77" s="52">
        <f t="shared" si="10"/>
        <v>0.59120774179791113</v>
      </c>
    </row>
    <row r="78" spans="1:52" x14ac:dyDescent="0.55000000000000004">
      <c r="A78" s="16">
        <v>75</v>
      </c>
      <c r="B78" s="17" t="s">
        <v>188</v>
      </c>
      <c r="C78" s="18" t="s">
        <v>189</v>
      </c>
      <c r="D78" s="19">
        <v>50</v>
      </c>
      <c r="E78" s="20">
        <v>1480</v>
      </c>
      <c r="F78" s="21">
        <v>1476.3541050795034</v>
      </c>
      <c r="G78" s="22">
        <v>42.784834294104165</v>
      </c>
      <c r="H78" s="23">
        <v>629</v>
      </c>
      <c r="I78" s="24">
        <v>851</v>
      </c>
      <c r="J78" s="52">
        <f t="shared" si="6"/>
        <v>0.57641997747835205</v>
      </c>
      <c r="O78" s="16">
        <v>75</v>
      </c>
      <c r="P78" s="17" t="s">
        <v>188</v>
      </c>
      <c r="Q78" s="18" t="s">
        <v>189</v>
      </c>
      <c r="R78" s="19">
        <v>50</v>
      </c>
      <c r="S78" s="20">
        <v>1878</v>
      </c>
      <c r="T78" s="21">
        <v>1454.1351391780347</v>
      </c>
      <c r="U78" s="22">
        <v>42.140927272739873</v>
      </c>
      <c r="V78" s="23">
        <v>313</v>
      </c>
      <c r="W78" s="56">
        <v>1565</v>
      </c>
      <c r="X78" s="52">
        <f t="shared" si="11"/>
        <v>1.0762410988050484</v>
      </c>
      <c r="AC78" s="16">
        <v>75</v>
      </c>
      <c r="AD78" s="17" t="s">
        <v>188</v>
      </c>
      <c r="AE78" s="18" t="s">
        <v>189</v>
      </c>
      <c r="AF78" s="19">
        <v>50</v>
      </c>
      <c r="AG78" s="20">
        <v>1499</v>
      </c>
      <c r="AH78" s="21">
        <v>1422.2413763141892</v>
      </c>
      <c r="AI78" s="22">
        <v>41.216644030359078</v>
      </c>
      <c r="AJ78" s="23">
        <v>622</v>
      </c>
      <c r="AK78" s="24">
        <f t="shared" si="7"/>
        <v>877</v>
      </c>
      <c r="AL78" s="52">
        <f t="shared" si="8"/>
        <v>0.61663232036800253</v>
      </c>
      <c r="AQ78" s="16">
        <v>75</v>
      </c>
      <c r="AR78" s="17" t="s">
        <v>188</v>
      </c>
      <c r="AS78" s="18" t="s">
        <v>189</v>
      </c>
      <c r="AT78" s="19">
        <v>50</v>
      </c>
      <c r="AU78" s="20">
        <v>1470</v>
      </c>
      <c r="AV78" s="21">
        <v>1459.2534303310456</v>
      </c>
      <c r="AW78" s="60">
        <v>42.289255670444135</v>
      </c>
      <c r="AX78" s="23">
        <v>622</v>
      </c>
      <c r="AY78" s="56">
        <f t="shared" si="9"/>
        <v>848</v>
      </c>
      <c r="AZ78" s="52">
        <f t="shared" si="10"/>
        <v>0.58111907251615857</v>
      </c>
    </row>
    <row r="79" spans="1:52" x14ac:dyDescent="0.55000000000000004">
      <c r="A79" s="16">
        <v>76</v>
      </c>
      <c r="B79" s="17" t="s">
        <v>46</v>
      </c>
      <c r="C79" s="18"/>
      <c r="D79" s="19">
        <v>100</v>
      </c>
      <c r="E79" s="20">
        <v>5109</v>
      </c>
      <c r="F79" s="21">
        <v>8835.3167483372417</v>
      </c>
      <c r="G79" s="22">
        <v>3254.8334268151243</v>
      </c>
      <c r="H79" s="23">
        <v>629</v>
      </c>
      <c r="I79" s="24">
        <v>4480</v>
      </c>
      <c r="J79" s="52">
        <f t="shared" si="6"/>
        <v>0.50705595821939398</v>
      </c>
      <c r="O79" s="16">
        <v>76</v>
      </c>
      <c r="P79" s="17" t="s">
        <v>46</v>
      </c>
      <c r="Q79" s="18"/>
      <c r="R79" s="19">
        <v>100</v>
      </c>
      <c r="S79" s="20">
        <v>4447</v>
      </c>
      <c r="T79" s="21">
        <v>8702.3462090306111</v>
      </c>
      <c r="U79" s="22">
        <v>3205.8485439360466</v>
      </c>
      <c r="V79" s="23">
        <v>313</v>
      </c>
      <c r="W79" s="56">
        <v>4134</v>
      </c>
      <c r="X79" s="52">
        <f t="shared" si="11"/>
        <v>0.47504430422568794</v>
      </c>
      <c r="AC79" s="16">
        <v>76</v>
      </c>
      <c r="AD79" s="17" t="s">
        <v>46</v>
      </c>
      <c r="AE79" s="18"/>
      <c r="AF79" s="19">
        <v>100</v>
      </c>
      <c r="AG79" s="20">
        <v>5281</v>
      </c>
      <c r="AH79" s="21">
        <v>8511.4763518405871</v>
      </c>
      <c r="AI79" s="22">
        <v>3135.5341897313219</v>
      </c>
      <c r="AJ79" s="23">
        <v>622</v>
      </c>
      <c r="AK79" s="24">
        <f t="shared" si="7"/>
        <v>4659</v>
      </c>
      <c r="AL79" s="52">
        <f t="shared" si="8"/>
        <v>0.54737859889518481</v>
      </c>
      <c r="AQ79" s="16">
        <v>76</v>
      </c>
      <c r="AR79" s="17" t="s">
        <v>46</v>
      </c>
      <c r="AS79" s="18"/>
      <c r="AT79" s="19">
        <v>100</v>
      </c>
      <c r="AU79" s="20">
        <v>4504</v>
      </c>
      <c r="AV79" s="21">
        <v>8732.9768845517992</v>
      </c>
      <c r="AW79" s="60">
        <v>3217.1325476013426</v>
      </c>
      <c r="AX79" s="23">
        <v>622</v>
      </c>
      <c r="AY79" s="56">
        <f t="shared" si="9"/>
        <v>3882</v>
      </c>
      <c r="AZ79" s="52">
        <f t="shared" si="10"/>
        <v>0.4445219598447655</v>
      </c>
    </row>
    <row r="80" spans="1:52" s="72" customFormat="1" x14ac:dyDescent="0.55000000000000004">
      <c r="A80" s="62">
        <v>77</v>
      </c>
      <c r="B80" s="63" t="s">
        <v>47</v>
      </c>
      <c r="C80" s="64"/>
      <c r="D80" s="65">
        <v>20</v>
      </c>
      <c r="E80" s="66">
        <v>2332</v>
      </c>
      <c r="F80" s="67">
        <v>901.6646482590437</v>
      </c>
      <c r="G80" s="68">
        <v>300.90382750426596</v>
      </c>
      <c r="H80" s="69">
        <v>629</v>
      </c>
      <c r="I80" s="70">
        <v>1703</v>
      </c>
      <c r="J80" s="71">
        <f t="shared" si="6"/>
        <v>1.8887288120790744</v>
      </c>
      <c r="O80" s="62">
        <v>77</v>
      </c>
      <c r="P80" s="63" t="s">
        <v>47</v>
      </c>
      <c r="Q80" s="64"/>
      <c r="R80" s="65">
        <v>20</v>
      </c>
      <c r="S80" s="66">
        <v>1214</v>
      </c>
      <c r="T80" s="67">
        <v>888.09469508500592</v>
      </c>
      <c r="U80" s="68">
        <v>296.37525819969613</v>
      </c>
      <c r="V80" s="69">
        <v>313</v>
      </c>
      <c r="W80" s="73">
        <v>901</v>
      </c>
      <c r="X80" s="71">
        <f t="shared" si="11"/>
        <v>1.0145314514166295</v>
      </c>
      <c r="AC80" s="62">
        <v>77</v>
      </c>
      <c r="AD80" s="63" t="s">
        <v>47</v>
      </c>
      <c r="AE80" s="64"/>
      <c r="AF80" s="65">
        <v>20</v>
      </c>
      <c r="AG80" s="66">
        <v>2503</v>
      </c>
      <c r="AH80" s="67">
        <v>868.61598169548472</v>
      </c>
      <c r="AI80" s="68">
        <v>289.87481546293975</v>
      </c>
      <c r="AJ80" s="69">
        <v>622</v>
      </c>
      <c r="AK80" s="70">
        <f t="shared" si="7"/>
        <v>1881</v>
      </c>
      <c r="AL80" s="71">
        <f t="shared" si="8"/>
        <v>2.1655139205801905</v>
      </c>
      <c r="AQ80" s="62">
        <v>77</v>
      </c>
      <c r="AR80" s="63" t="s">
        <v>47</v>
      </c>
      <c r="AS80" s="64"/>
      <c r="AT80" s="65">
        <v>20</v>
      </c>
      <c r="AU80" s="66">
        <v>1235</v>
      </c>
      <c r="AV80" s="67">
        <v>891.2206268491326</v>
      </c>
      <c r="AW80" s="74">
        <v>297.41844519184343</v>
      </c>
      <c r="AX80" s="69">
        <v>622</v>
      </c>
      <c r="AY80" s="73">
        <f t="shared" si="9"/>
        <v>613</v>
      </c>
      <c r="AZ80" s="71">
        <f t="shared" si="10"/>
        <v>0.68782070514596572</v>
      </c>
    </row>
    <row r="81" spans="1:52" x14ac:dyDescent="0.55000000000000004">
      <c r="A81" s="16">
        <v>78</v>
      </c>
      <c r="B81" s="17" t="s">
        <v>190</v>
      </c>
      <c r="C81" s="18" t="s">
        <v>191</v>
      </c>
      <c r="D81" s="19">
        <v>20</v>
      </c>
      <c r="E81" s="20">
        <v>1602</v>
      </c>
      <c r="F81" s="21">
        <v>2389.9513539282302</v>
      </c>
      <c r="G81" s="22">
        <v>351.46434612370194</v>
      </c>
      <c r="H81" s="23">
        <v>629</v>
      </c>
      <c r="I81" s="24">
        <v>973</v>
      </c>
      <c r="J81" s="52">
        <f t="shared" si="6"/>
        <v>0.40712125725937226</v>
      </c>
      <c r="O81" s="16">
        <v>78</v>
      </c>
      <c r="P81" s="17" t="s">
        <v>190</v>
      </c>
      <c r="Q81" s="18" t="s">
        <v>191</v>
      </c>
      <c r="R81" s="19">
        <v>20</v>
      </c>
      <c r="S81" s="20">
        <v>2364</v>
      </c>
      <c r="T81" s="21">
        <v>2353.9828505343644</v>
      </c>
      <c r="U81" s="22">
        <v>346.17484660916381</v>
      </c>
      <c r="V81" s="23">
        <v>313</v>
      </c>
      <c r="W81" s="56">
        <v>2051</v>
      </c>
      <c r="X81" s="52">
        <f t="shared" si="11"/>
        <v>0.87128927024018632</v>
      </c>
      <c r="AC81" s="16">
        <v>78</v>
      </c>
      <c r="AD81" s="17" t="s">
        <v>190</v>
      </c>
      <c r="AE81" s="18" t="s">
        <v>191</v>
      </c>
      <c r="AF81" s="19">
        <v>20</v>
      </c>
      <c r="AG81" s="20">
        <v>2082</v>
      </c>
      <c r="AH81" s="21">
        <v>2302.3525936223828</v>
      </c>
      <c r="AI81" s="22">
        <v>338.58214207317292</v>
      </c>
      <c r="AJ81" s="23">
        <v>622</v>
      </c>
      <c r="AK81" s="24">
        <f t="shared" si="7"/>
        <v>1460</v>
      </c>
      <c r="AL81" s="52">
        <f t="shared" si="8"/>
        <v>0.63413397411163863</v>
      </c>
      <c r="AQ81" s="16">
        <v>78</v>
      </c>
      <c r="AR81" s="17" t="s">
        <v>190</v>
      </c>
      <c r="AS81" s="18" t="s">
        <v>191</v>
      </c>
      <c r="AT81" s="19">
        <v>20</v>
      </c>
      <c r="AU81" s="20">
        <v>2103</v>
      </c>
      <c r="AV81" s="21">
        <v>2362.2684419306634</v>
      </c>
      <c r="AW81" s="60">
        <v>347.39331909294964</v>
      </c>
      <c r="AX81" s="23">
        <v>622</v>
      </c>
      <c r="AY81" s="56">
        <f t="shared" si="9"/>
        <v>1481</v>
      </c>
      <c r="AZ81" s="52">
        <f t="shared" si="10"/>
        <v>0.62693975575002403</v>
      </c>
    </row>
    <row r="82" spans="1:52" x14ac:dyDescent="0.55000000000000004">
      <c r="A82" s="16">
        <v>79</v>
      </c>
      <c r="B82" s="17" t="s">
        <v>48</v>
      </c>
      <c r="C82" s="18"/>
      <c r="D82" s="19">
        <v>10</v>
      </c>
      <c r="E82" s="20">
        <v>1769</v>
      </c>
      <c r="F82" s="21">
        <v>520.44341006169077</v>
      </c>
      <c r="G82" s="22">
        <v>91.784697089677223</v>
      </c>
      <c r="H82" s="23">
        <v>629</v>
      </c>
      <c r="I82" s="24">
        <v>1140</v>
      </c>
      <c r="J82" s="52">
        <f t="shared" si="6"/>
        <v>2.1904398786889625</v>
      </c>
      <c r="O82" s="16">
        <v>79</v>
      </c>
      <c r="P82" s="17" t="s">
        <v>48</v>
      </c>
      <c r="Q82" s="18"/>
      <c r="R82" s="19">
        <v>10</v>
      </c>
      <c r="S82" s="20">
        <v>3658</v>
      </c>
      <c r="T82" s="21">
        <v>512.61079433486827</v>
      </c>
      <c r="U82" s="22">
        <v>90.403347555784521</v>
      </c>
      <c r="V82" s="23">
        <v>313</v>
      </c>
      <c r="W82" s="56">
        <v>3345</v>
      </c>
      <c r="X82" s="52">
        <f t="shared" si="11"/>
        <v>6.5254185767591233</v>
      </c>
      <c r="AC82" s="16">
        <v>79</v>
      </c>
      <c r="AD82" s="17" t="s">
        <v>48</v>
      </c>
      <c r="AE82" s="18"/>
      <c r="AF82" s="19">
        <v>10</v>
      </c>
      <c r="AG82" s="20">
        <v>852</v>
      </c>
      <c r="AH82" s="21">
        <v>501.36762533669298</v>
      </c>
      <c r="AI82" s="22">
        <v>88.420517451925107</v>
      </c>
      <c r="AJ82" s="23">
        <v>622</v>
      </c>
      <c r="AK82" s="24">
        <f t="shared" si="7"/>
        <v>230</v>
      </c>
      <c r="AL82" s="52">
        <f t="shared" si="8"/>
        <v>0.45874521683673475</v>
      </c>
      <c r="AQ82" s="16">
        <v>79</v>
      </c>
      <c r="AR82" s="17" t="s">
        <v>48</v>
      </c>
      <c r="AS82" s="18"/>
      <c r="AT82" s="19">
        <v>10</v>
      </c>
      <c r="AU82" s="20">
        <v>2129</v>
      </c>
      <c r="AV82" s="21">
        <v>514.41509107654872</v>
      </c>
      <c r="AW82" s="60">
        <v>90.721550892964643</v>
      </c>
      <c r="AX82" s="23">
        <v>622</v>
      </c>
      <c r="AY82" s="56">
        <f t="shared" si="9"/>
        <v>1507</v>
      </c>
      <c r="AZ82" s="52">
        <f t="shared" si="10"/>
        <v>2.9295408049678455</v>
      </c>
    </row>
    <row r="83" spans="1:52" x14ac:dyDescent="0.55000000000000004">
      <c r="A83" s="16">
        <v>80</v>
      </c>
      <c r="B83" s="17" t="s">
        <v>49</v>
      </c>
      <c r="C83" s="18"/>
      <c r="D83" s="19">
        <v>5</v>
      </c>
      <c r="E83" s="20">
        <v>259</v>
      </c>
      <c r="F83" s="21">
        <v>475.8604319413792</v>
      </c>
      <c r="G83" s="22">
        <v>57.717236148826714</v>
      </c>
      <c r="H83" s="23">
        <v>629</v>
      </c>
      <c r="I83" s="24">
        <v>-370</v>
      </c>
      <c r="J83" s="52">
        <f t="shared" si="6"/>
        <v>-0.77753890671368098</v>
      </c>
      <c r="O83" s="16">
        <v>80</v>
      </c>
      <c r="P83" s="17" t="s">
        <v>49</v>
      </c>
      <c r="Q83" s="18"/>
      <c r="R83" s="19">
        <v>5</v>
      </c>
      <c r="S83" s="20">
        <v>438</v>
      </c>
      <c r="T83" s="21">
        <v>468.69878510151472</v>
      </c>
      <c r="U83" s="22">
        <v>56.848598132035526</v>
      </c>
      <c r="V83" s="23">
        <v>313</v>
      </c>
      <c r="W83" s="56">
        <v>125</v>
      </c>
      <c r="X83" s="52">
        <f t="shared" si="11"/>
        <v>0.26669580543701743</v>
      </c>
      <c r="AC83" s="16">
        <v>80</v>
      </c>
      <c r="AD83" s="17" t="s">
        <v>49</v>
      </c>
      <c r="AE83" s="18"/>
      <c r="AF83" s="19">
        <v>5</v>
      </c>
      <c r="AG83" s="20">
        <v>313</v>
      </c>
      <c r="AH83" s="21">
        <v>458.41874475048513</v>
      </c>
      <c r="AI83" s="22">
        <v>55.601729351331912</v>
      </c>
      <c r="AJ83" s="23">
        <v>622</v>
      </c>
      <c r="AK83" s="24">
        <f t="shared" si="7"/>
        <v>-309</v>
      </c>
      <c r="AL83" s="52">
        <f t="shared" si="8"/>
        <v>-0.67405620633638585</v>
      </c>
      <c r="AQ83" s="16">
        <v>80</v>
      </c>
      <c r="AR83" s="17" t="s">
        <v>49</v>
      </c>
      <c r="AS83" s="18"/>
      <c r="AT83" s="19">
        <v>5</v>
      </c>
      <c r="AU83" s="20">
        <v>328</v>
      </c>
      <c r="AV83" s="21">
        <v>470.34851955918555</v>
      </c>
      <c r="AW83" s="60">
        <v>57.048694855538635</v>
      </c>
      <c r="AX83" s="23">
        <v>622</v>
      </c>
      <c r="AY83" s="56">
        <f t="shared" si="9"/>
        <v>-294</v>
      </c>
      <c r="AZ83" s="52">
        <f t="shared" si="10"/>
        <v>-0.62506840730686086</v>
      </c>
    </row>
    <row r="84" spans="1:52" x14ac:dyDescent="0.55000000000000004">
      <c r="A84" s="16">
        <v>81</v>
      </c>
      <c r="B84" s="17" t="s">
        <v>50</v>
      </c>
      <c r="C84" s="18"/>
      <c r="D84" s="19">
        <v>5</v>
      </c>
      <c r="E84" s="20">
        <v>542</v>
      </c>
      <c r="F84" s="21">
        <v>607.36581034205119</v>
      </c>
      <c r="G84" s="22">
        <v>138.19717896783746</v>
      </c>
      <c r="H84" s="23">
        <v>629</v>
      </c>
      <c r="I84" s="24">
        <v>-87</v>
      </c>
      <c r="J84" s="52">
        <f t="shared" si="6"/>
        <v>-0.14324151692207382</v>
      </c>
      <c r="O84" s="16">
        <v>81</v>
      </c>
      <c r="P84" s="17" t="s">
        <v>50</v>
      </c>
      <c r="Q84" s="18"/>
      <c r="R84" s="19">
        <v>5</v>
      </c>
      <c r="S84" s="20">
        <v>545</v>
      </c>
      <c r="T84" s="21">
        <v>598.22502211023254</v>
      </c>
      <c r="U84" s="22">
        <v>136.11732671789221</v>
      </c>
      <c r="V84" s="23">
        <v>313</v>
      </c>
      <c r="W84" s="56">
        <v>232</v>
      </c>
      <c r="X84" s="52">
        <f t="shared" si="11"/>
        <v>0.3878139352674056</v>
      </c>
      <c r="AC84" s="16">
        <v>81</v>
      </c>
      <c r="AD84" s="17" t="s">
        <v>50</v>
      </c>
      <c r="AE84" s="18"/>
      <c r="AF84" s="19">
        <v>5</v>
      </c>
      <c r="AG84" s="20">
        <v>702</v>
      </c>
      <c r="AH84" s="21">
        <v>585.10406348654681</v>
      </c>
      <c r="AI84" s="22">
        <v>133.1318450917106</v>
      </c>
      <c r="AJ84" s="23">
        <v>622</v>
      </c>
      <c r="AK84" s="24">
        <f t="shared" si="7"/>
        <v>80</v>
      </c>
      <c r="AL84" s="52">
        <f t="shared" si="8"/>
        <v>0.13672781474681969</v>
      </c>
      <c r="AQ84" s="16">
        <v>81</v>
      </c>
      <c r="AR84" s="17" t="s">
        <v>50</v>
      </c>
      <c r="AS84" s="18"/>
      <c r="AT84" s="19">
        <v>5</v>
      </c>
      <c r="AU84" s="20">
        <v>692</v>
      </c>
      <c r="AV84" s="21">
        <v>600.33066535870489</v>
      </c>
      <c r="AW84" s="60">
        <v>136.59643494541601</v>
      </c>
      <c r="AX84" s="23">
        <v>622</v>
      </c>
      <c r="AY84" s="56">
        <f t="shared" si="9"/>
        <v>70</v>
      </c>
      <c r="AZ84" s="52">
        <f t="shared" si="10"/>
        <v>0.11660240603930193</v>
      </c>
    </row>
    <row r="85" spans="1:52" x14ac:dyDescent="0.55000000000000004">
      <c r="A85" s="16">
        <v>82</v>
      </c>
      <c r="B85" s="17" t="s">
        <v>51</v>
      </c>
      <c r="C85" s="18"/>
      <c r="D85" s="19">
        <v>5</v>
      </c>
      <c r="E85" s="20">
        <v>509</v>
      </c>
      <c r="F85" s="21">
        <v>392.6578897743795</v>
      </c>
      <c r="G85" s="22">
        <v>59.561358999865078</v>
      </c>
      <c r="H85" s="23">
        <v>629</v>
      </c>
      <c r="I85" s="24">
        <v>-120</v>
      </c>
      <c r="J85" s="52">
        <f t="shared" si="6"/>
        <v>-0.30560954745860774</v>
      </c>
      <c r="O85" s="16">
        <v>82</v>
      </c>
      <c r="P85" s="17" t="s">
        <v>51</v>
      </c>
      <c r="Q85" s="18"/>
      <c r="R85" s="19">
        <v>5</v>
      </c>
      <c r="S85" s="20">
        <v>422</v>
      </c>
      <c r="T85" s="21">
        <v>386.74843198656123</v>
      </c>
      <c r="U85" s="22">
        <v>58.664967138244684</v>
      </c>
      <c r="V85" s="23">
        <v>313</v>
      </c>
      <c r="W85" s="56">
        <v>109</v>
      </c>
      <c r="X85" s="52">
        <f t="shared" si="11"/>
        <v>0.28183695390854885</v>
      </c>
      <c r="AC85" s="16">
        <v>82</v>
      </c>
      <c r="AD85" s="17" t="s">
        <v>51</v>
      </c>
      <c r="AE85" s="18"/>
      <c r="AF85" s="19">
        <v>5</v>
      </c>
      <c r="AG85" s="20">
        <v>240</v>
      </c>
      <c r="AH85" s="21">
        <v>378.26582095171898</v>
      </c>
      <c r="AI85" s="22">
        <v>57.378259665251427</v>
      </c>
      <c r="AJ85" s="23">
        <v>622</v>
      </c>
      <c r="AK85" s="24">
        <f t="shared" si="7"/>
        <v>-382</v>
      </c>
      <c r="AL85" s="52">
        <f t="shared" si="8"/>
        <v>-1.0098718383777996</v>
      </c>
      <c r="AQ85" s="16">
        <v>82</v>
      </c>
      <c r="AR85" s="17" t="s">
        <v>51</v>
      </c>
      <c r="AS85" s="18"/>
      <c r="AT85" s="19">
        <v>5</v>
      </c>
      <c r="AU85" s="20">
        <v>496</v>
      </c>
      <c r="AV85" s="21">
        <v>388.10971610971126</v>
      </c>
      <c r="AW85" s="60">
        <v>58.871457150215015</v>
      </c>
      <c r="AX85" s="23">
        <v>622</v>
      </c>
      <c r="AY85" s="56">
        <f t="shared" si="9"/>
        <v>-126</v>
      </c>
      <c r="AZ85" s="52">
        <f t="shared" si="10"/>
        <v>-0.32465046549976656</v>
      </c>
    </row>
    <row r="86" spans="1:52" x14ac:dyDescent="0.55000000000000004">
      <c r="A86" s="16">
        <v>83</v>
      </c>
      <c r="B86" s="17" t="s">
        <v>192</v>
      </c>
      <c r="C86" s="18" t="s">
        <v>193</v>
      </c>
      <c r="D86" s="19">
        <v>50</v>
      </c>
      <c r="E86" s="20">
        <v>1256</v>
      </c>
      <c r="F86" s="21">
        <v>1074.3727586966725</v>
      </c>
      <c r="G86" s="22">
        <v>318.55270253015408</v>
      </c>
      <c r="H86" s="23">
        <v>629</v>
      </c>
      <c r="I86" s="24">
        <v>627</v>
      </c>
      <c r="J86" s="52">
        <f t="shared" si="6"/>
        <v>0.5835963309053156</v>
      </c>
      <c r="O86" s="16">
        <v>83</v>
      </c>
      <c r="P86" s="17" t="s">
        <v>192</v>
      </c>
      <c r="Q86" s="18" t="s">
        <v>193</v>
      </c>
      <c r="R86" s="19">
        <v>50</v>
      </c>
      <c r="S86" s="20">
        <v>1444</v>
      </c>
      <c r="T86" s="21">
        <v>1058.2035675732036</v>
      </c>
      <c r="U86" s="22">
        <v>313.7585196095485</v>
      </c>
      <c r="V86" s="23">
        <v>313</v>
      </c>
      <c r="W86" s="56">
        <v>1131</v>
      </c>
      <c r="X86" s="52">
        <f t="shared" si="11"/>
        <v>1.0687924655118501</v>
      </c>
      <c r="AC86" s="16">
        <v>83</v>
      </c>
      <c r="AD86" s="17" t="s">
        <v>192</v>
      </c>
      <c r="AE86" s="18" t="s">
        <v>193</v>
      </c>
      <c r="AF86" s="19">
        <v>50</v>
      </c>
      <c r="AG86" s="20">
        <v>895</v>
      </c>
      <c r="AH86" s="21">
        <v>1034.9938309149363</v>
      </c>
      <c r="AI86" s="22">
        <v>306.8768072079111</v>
      </c>
      <c r="AJ86" s="23">
        <v>622</v>
      </c>
      <c r="AK86" s="24">
        <f t="shared" si="7"/>
        <v>273</v>
      </c>
      <c r="AL86" s="52">
        <f t="shared" si="8"/>
        <v>0.26376968813298873</v>
      </c>
      <c r="AQ86" s="16">
        <v>83</v>
      </c>
      <c r="AR86" s="17" t="s">
        <v>192</v>
      </c>
      <c r="AS86" s="18" t="s">
        <v>193</v>
      </c>
      <c r="AT86" s="19">
        <v>50</v>
      </c>
      <c r="AU86" s="20">
        <v>1336</v>
      </c>
      <c r="AV86" s="21">
        <v>1061.928251622209</v>
      </c>
      <c r="AW86" s="60">
        <v>314.86289251948796</v>
      </c>
      <c r="AX86" s="23">
        <v>622</v>
      </c>
      <c r="AY86" s="56">
        <f t="shared" si="9"/>
        <v>714</v>
      </c>
      <c r="AZ86" s="52">
        <f t="shared" si="10"/>
        <v>0.67236180872793294</v>
      </c>
    </row>
    <row r="87" spans="1:52" x14ac:dyDescent="0.55000000000000004">
      <c r="A87" s="16">
        <v>84</v>
      </c>
      <c r="B87" s="17" t="s">
        <v>284</v>
      </c>
      <c r="C87" s="18" t="s">
        <v>194</v>
      </c>
      <c r="D87" s="19">
        <v>5</v>
      </c>
      <c r="E87" s="20">
        <v>916</v>
      </c>
      <c r="F87" s="21">
        <v>596.64397955339302</v>
      </c>
      <c r="G87" s="22">
        <v>72.157943973261425</v>
      </c>
      <c r="H87" s="23">
        <v>629</v>
      </c>
      <c r="I87" s="24">
        <v>287</v>
      </c>
      <c r="J87" s="52">
        <f t="shared" si="6"/>
        <v>0.48102387660867479</v>
      </c>
      <c r="O87" s="16">
        <v>84</v>
      </c>
      <c r="P87" s="17" t="s">
        <v>284</v>
      </c>
      <c r="Q87" s="18" t="s">
        <v>194</v>
      </c>
      <c r="R87" s="19">
        <v>5</v>
      </c>
      <c r="S87" s="20">
        <v>1296</v>
      </c>
      <c r="T87" s="21">
        <v>587.66455368841775</v>
      </c>
      <c r="U87" s="22">
        <v>71.071974901786092</v>
      </c>
      <c r="V87" s="23">
        <v>313</v>
      </c>
      <c r="W87" s="56">
        <v>983</v>
      </c>
      <c r="X87" s="52">
        <f t="shared" si="11"/>
        <v>1.6727229740679421</v>
      </c>
      <c r="AC87" s="16">
        <v>84</v>
      </c>
      <c r="AD87" s="17" t="s">
        <v>284</v>
      </c>
      <c r="AE87" s="18" t="s">
        <v>194</v>
      </c>
      <c r="AF87" s="19">
        <v>5</v>
      </c>
      <c r="AG87" s="20">
        <v>796</v>
      </c>
      <c r="AH87" s="21">
        <v>574.77521939351811</v>
      </c>
      <c r="AI87" s="22">
        <v>69.513142677248794</v>
      </c>
      <c r="AJ87" s="23">
        <v>622</v>
      </c>
      <c r="AK87" s="24">
        <f t="shared" si="7"/>
        <v>174</v>
      </c>
      <c r="AL87" s="52">
        <f t="shared" si="8"/>
        <v>0.30272703855186811</v>
      </c>
      <c r="AQ87" s="16">
        <v>84</v>
      </c>
      <c r="AR87" s="17" t="s">
        <v>284</v>
      </c>
      <c r="AS87" s="18" t="s">
        <v>194</v>
      </c>
      <c r="AT87" s="19">
        <v>5</v>
      </c>
      <c r="AU87" s="20">
        <v>1228</v>
      </c>
      <c r="AV87" s="21">
        <v>589.73302600921022</v>
      </c>
      <c r="AW87" s="60">
        <v>71.322135323995852</v>
      </c>
      <c r="AX87" s="23">
        <v>622</v>
      </c>
      <c r="AY87" s="56">
        <f t="shared" si="9"/>
        <v>606</v>
      </c>
      <c r="AZ87" s="52">
        <f t="shared" si="10"/>
        <v>1.027583623899903</v>
      </c>
    </row>
    <row r="88" spans="1:52" x14ac:dyDescent="0.55000000000000004">
      <c r="A88" s="16">
        <v>85</v>
      </c>
      <c r="B88" s="17" t="s">
        <v>195</v>
      </c>
      <c r="C88" s="18" t="s">
        <v>196</v>
      </c>
      <c r="D88" s="19">
        <v>4</v>
      </c>
      <c r="E88" s="20">
        <v>648</v>
      </c>
      <c r="F88" s="21">
        <v>569.82040162539465</v>
      </c>
      <c r="G88" s="22">
        <v>106.12066662933276</v>
      </c>
      <c r="H88" s="23">
        <v>629</v>
      </c>
      <c r="I88" s="24">
        <v>19</v>
      </c>
      <c r="J88" s="52">
        <f t="shared" si="6"/>
        <v>3.3343839472583119E-2</v>
      </c>
      <c r="O88" s="16">
        <v>85</v>
      </c>
      <c r="P88" s="17" t="s">
        <v>195</v>
      </c>
      <c r="Q88" s="18" t="s">
        <v>196</v>
      </c>
      <c r="R88" s="19">
        <v>4</v>
      </c>
      <c r="S88" s="20">
        <v>1089</v>
      </c>
      <c r="T88" s="21">
        <v>561.24466763981809</v>
      </c>
      <c r="U88" s="22">
        <v>104.52356234035103</v>
      </c>
      <c r="V88" s="23">
        <v>313</v>
      </c>
      <c r="W88" s="56">
        <v>776</v>
      </c>
      <c r="X88" s="52">
        <f t="shared" si="11"/>
        <v>1.3826411986474361</v>
      </c>
      <c r="AC88" s="16">
        <v>85</v>
      </c>
      <c r="AD88" s="17" t="s">
        <v>195</v>
      </c>
      <c r="AE88" s="18" t="s">
        <v>196</v>
      </c>
      <c r="AF88" s="19">
        <v>4</v>
      </c>
      <c r="AG88" s="20">
        <v>700</v>
      </c>
      <c r="AH88" s="21">
        <v>548.9348046456397</v>
      </c>
      <c r="AI88" s="22">
        <v>102.2310314598636</v>
      </c>
      <c r="AJ88" s="23">
        <v>622</v>
      </c>
      <c r="AK88" s="24">
        <f t="shared" si="7"/>
        <v>78</v>
      </c>
      <c r="AL88" s="52">
        <f t="shared" si="8"/>
        <v>0.14209337673597186</v>
      </c>
      <c r="AQ88" s="16">
        <v>85</v>
      </c>
      <c r="AR88" s="17" t="s">
        <v>195</v>
      </c>
      <c r="AS88" s="18" t="s">
        <v>196</v>
      </c>
      <c r="AT88" s="19">
        <v>4</v>
      </c>
      <c r="AU88" s="20">
        <v>950</v>
      </c>
      <c r="AV88" s="21">
        <v>563.22014676803667</v>
      </c>
      <c r="AW88" s="60">
        <v>104.89146626481723</v>
      </c>
      <c r="AX88" s="23">
        <v>622</v>
      </c>
      <c r="AY88" s="56">
        <f t="shared" si="9"/>
        <v>328</v>
      </c>
      <c r="AZ88" s="52">
        <f t="shared" si="10"/>
        <v>0.58236553127970303</v>
      </c>
    </row>
    <row r="89" spans="1:52" x14ac:dyDescent="0.55000000000000004">
      <c r="A89" s="16">
        <v>86</v>
      </c>
      <c r="B89" s="17" t="s">
        <v>197</v>
      </c>
      <c r="C89" s="18" t="s">
        <v>198</v>
      </c>
      <c r="D89" s="19">
        <v>5</v>
      </c>
      <c r="E89" s="20">
        <v>861</v>
      </c>
      <c r="F89" s="21">
        <v>414.99916615054883</v>
      </c>
      <c r="G89" s="22">
        <v>177.3680562570157</v>
      </c>
      <c r="H89" s="23">
        <v>629</v>
      </c>
      <c r="I89" s="24">
        <v>232</v>
      </c>
      <c r="J89" s="52">
        <f t="shared" si="6"/>
        <v>0.55903726783835894</v>
      </c>
      <c r="O89" s="16">
        <v>86</v>
      </c>
      <c r="P89" s="17" t="s">
        <v>197</v>
      </c>
      <c r="Q89" s="18" t="s">
        <v>198</v>
      </c>
      <c r="R89" s="19">
        <v>5</v>
      </c>
      <c r="S89" s="20">
        <v>1586</v>
      </c>
      <c r="T89" s="21">
        <v>408.75347462565526</v>
      </c>
      <c r="U89" s="22">
        <v>174.69868663869357</v>
      </c>
      <c r="V89" s="23">
        <v>313</v>
      </c>
      <c r="W89" s="56">
        <v>1273</v>
      </c>
      <c r="X89" s="52">
        <f t="shared" si="11"/>
        <v>3.1143466148289978</v>
      </c>
      <c r="AC89" s="16">
        <v>86</v>
      </c>
      <c r="AD89" s="17" t="s">
        <v>197</v>
      </c>
      <c r="AE89" s="18" t="s">
        <v>198</v>
      </c>
      <c r="AF89" s="19">
        <v>5</v>
      </c>
      <c r="AG89" s="20">
        <v>990</v>
      </c>
      <c r="AH89" s="21">
        <v>399.78822370898138</v>
      </c>
      <c r="AI89" s="22">
        <v>170.86699429170216</v>
      </c>
      <c r="AJ89" s="23">
        <v>622</v>
      </c>
      <c r="AK89" s="24">
        <f t="shared" si="7"/>
        <v>368</v>
      </c>
      <c r="AL89" s="52">
        <f t="shared" si="8"/>
        <v>0.9204873434888341</v>
      </c>
      <c r="AQ89" s="16">
        <v>86</v>
      </c>
      <c r="AR89" s="17" t="s">
        <v>197</v>
      </c>
      <c r="AS89" s="18" t="s">
        <v>198</v>
      </c>
      <c r="AT89" s="19">
        <v>5</v>
      </c>
      <c r="AU89" s="20">
        <v>1392</v>
      </c>
      <c r="AV89" s="21">
        <v>410.19221249572797</v>
      </c>
      <c r="AW89" s="60">
        <v>175.31359423440085</v>
      </c>
      <c r="AX89" s="23">
        <v>622</v>
      </c>
      <c r="AY89" s="56">
        <f t="shared" si="9"/>
        <v>770</v>
      </c>
      <c r="AZ89" s="52">
        <f t="shared" si="10"/>
        <v>1.8771687431974817</v>
      </c>
    </row>
    <row r="90" spans="1:52" x14ac:dyDescent="0.55000000000000004">
      <c r="A90" s="16">
        <v>87</v>
      </c>
      <c r="B90" s="17" t="s">
        <v>199</v>
      </c>
      <c r="C90" s="18" t="s">
        <v>200</v>
      </c>
      <c r="D90" s="19">
        <v>3</v>
      </c>
      <c r="E90" s="20">
        <v>438</v>
      </c>
      <c r="F90" s="21">
        <v>460.09829683204441</v>
      </c>
      <c r="G90" s="22">
        <v>32.493561473027306</v>
      </c>
      <c r="H90" s="23">
        <v>629</v>
      </c>
      <c r="I90" s="24">
        <v>-191</v>
      </c>
      <c r="J90" s="52">
        <f t="shared" si="6"/>
        <v>-0.41512868296863786</v>
      </c>
      <c r="O90" s="16">
        <v>87</v>
      </c>
      <c r="P90" s="17" t="s">
        <v>199</v>
      </c>
      <c r="Q90" s="18" t="s">
        <v>200</v>
      </c>
      <c r="R90" s="19">
        <v>3</v>
      </c>
      <c r="S90" s="20">
        <v>827</v>
      </c>
      <c r="T90" s="21">
        <v>453.17386838126674</v>
      </c>
      <c r="U90" s="22">
        <v>32.004536968741739</v>
      </c>
      <c r="V90" s="23">
        <v>313</v>
      </c>
      <c r="W90" s="56">
        <v>514</v>
      </c>
      <c r="X90" s="52">
        <f t="shared" si="11"/>
        <v>1.134222504567626</v>
      </c>
      <c r="AC90" s="16">
        <v>87</v>
      </c>
      <c r="AD90" s="17" t="s">
        <v>199</v>
      </c>
      <c r="AE90" s="18" t="s">
        <v>200</v>
      </c>
      <c r="AF90" s="19">
        <v>3</v>
      </c>
      <c r="AG90" s="20">
        <v>824</v>
      </c>
      <c r="AH90" s="21">
        <v>443.23433834390471</v>
      </c>
      <c r="AI90" s="22">
        <v>31.302576686545947</v>
      </c>
      <c r="AJ90" s="23">
        <v>622</v>
      </c>
      <c r="AK90" s="24">
        <f t="shared" si="7"/>
        <v>202</v>
      </c>
      <c r="AL90" s="52">
        <f t="shared" si="8"/>
        <v>0.45574086329761881</v>
      </c>
      <c r="AQ90" s="16">
        <v>87</v>
      </c>
      <c r="AR90" s="17" t="s">
        <v>199</v>
      </c>
      <c r="AS90" s="18" t="s">
        <v>200</v>
      </c>
      <c r="AT90" s="19">
        <v>3</v>
      </c>
      <c r="AU90" s="20">
        <v>654</v>
      </c>
      <c r="AV90" s="21">
        <v>454.76895795638188</v>
      </c>
      <c r="AW90" s="60">
        <v>32.117187116592447</v>
      </c>
      <c r="AX90" s="23">
        <v>622</v>
      </c>
      <c r="AY90" s="56">
        <f t="shared" si="9"/>
        <v>32</v>
      </c>
      <c r="AZ90" s="52">
        <f t="shared" si="10"/>
        <v>7.036540080439968E-2</v>
      </c>
    </row>
    <row r="91" spans="1:52" x14ac:dyDescent="0.55000000000000004">
      <c r="A91" s="16">
        <v>88</v>
      </c>
      <c r="B91" s="17" t="s">
        <v>52</v>
      </c>
      <c r="C91" s="18"/>
      <c r="D91" s="19">
        <v>10</v>
      </c>
      <c r="E91" s="20">
        <v>290</v>
      </c>
      <c r="F91" s="21">
        <v>427.63408056998867</v>
      </c>
      <c r="G91" s="22">
        <v>57.356932713671625</v>
      </c>
      <c r="H91" s="23">
        <v>629</v>
      </c>
      <c r="I91" s="24">
        <v>-339</v>
      </c>
      <c r="J91" s="52">
        <f t="shared" si="6"/>
        <v>-0.79273382408658988</v>
      </c>
      <c r="O91" s="16">
        <v>88</v>
      </c>
      <c r="P91" s="17" t="s">
        <v>52</v>
      </c>
      <c r="Q91" s="18"/>
      <c r="R91" s="19">
        <v>10</v>
      </c>
      <c r="S91" s="20">
        <v>413</v>
      </c>
      <c r="T91" s="21">
        <v>421.19823498131893</v>
      </c>
      <c r="U91" s="22">
        <v>56.493717223706724</v>
      </c>
      <c r="V91" s="23">
        <v>313</v>
      </c>
      <c r="W91" s="56">
        <v>100</v>
      </c>
      <c r="X91" s="52">
        <f t="shared" si="11"/>
        <v>0.23741789897204868</v>
      </c>
      <c r="AC91" s="16">
        <v>88</v>
      </c>
      <c r="AD91" s="17" t="s">
        <v>52</v>
      </c>
      <c r="AE91" s="18"/>
      <c r="AF91" s="19">
        <v>10</v>
      </c>
      <c r="AG91" s="20">
        <v>308</v>
      </c>
      <c r="AH91" s="21">
        <v>411.96003127986791</v>
      </c>
      <c r="AI91" s="22">
        <v>55.25463209888914</v>
      </c>
      <c r="AJ91" s="23">
        <v>622</v>
      </c>
      <c r="AK91" s="24">
        <f t="shared" si="7"/>
        <v>-314</v>
      </c>
      <c r="AL91" s="52">
        <f t="shared" si="8"/>
        <v>-0.76220986541940017</v>
      </c>
      <c r="AQ91" s="16">
        <v>88</v>
      </c>
      <c r="AR91" s="17" t="s">
        <v>52</v>
      </c>
      <c r="AS91" s="18"/>
      <c r="AT91" s="19">
        <v>10</v>
      </c>
      <c r="AU91" s="20">
        <v>632</v>
      </c>
      <c r="AV91" s="21">
        <v>422.68077614388739</v>
      </c>
      <c r="AW91" s="60">
        <v>56.692564830972607</v>
      </c>
      <c r="AX91" s="23">
        <v>622</v>
      </c>
      <c r="AY91" s="56">
        <f t="shared" si="9"/>
        <v>10</v>
      </c>
      <c r="AZ91" s="52">
        <f t="shared" si="10"/>
        <v>2.365851622406371E-2</v>
      </c>
    </row>
    <row r="92" spans="1:52" x14ac:dyDescent="0.55000000000000004">
      <c r="A92" s="16">
        <v>89</v>
      </c>
      <c r="B92" s="17" t="s">
        <v>53</v>
      </c>
      <c r="C92" s="18"/>
      <c r="D92" s="19">
        <v>20</v>
      </c>
      <c r="E92" s="20">
        <v>361</v>
      </c>
      <c r="F92" s="21">
        <v>368.66040345584616</v>
      </c>
      <c r="G92" s="22">
        <v>104.53771288691588</v>
      </c>
      <c r="H92" s="23">
        <v>629</v>
      </c>
      <c r="I92" s="24">
        <v>-268</v>
      </c>
      <c r="J92" s="52">
        <f t="shared" si="6"/>
        <v>-0.7269562922617967</v>
      </c>
      <c r="O92" s="16">
        <v>89</v>
      </c>
      <c r="P92" s="17" t="s">
        <v>53</v>
      </c>
      <c r="Q92" s="18"/>
      <c r="R92" s="19">
        <v>20</v>
      </c>
      <c r="S92" s="20">
        <v>354</v>
      </c>
      <c r="T92" s="21">
        <v>363.11210518145219</v>
      </c>
      <c r="U92" s="22">
        <v>102.96443187658075</v>
      </c>
      <c r="V92" s="23">
        <v>313</v>
      </c>
      <c r="W92" s="56">
        <v>41</v>
      </c>
      <c r="X92" s="52">
        <f t="shared" si="11"/>
        <v>0.11291278757977988</v>
      </c>
      <c r="AC92" s="16">
        <v>89</v>
      </c>
      <c r="AD92" s="17" t="s">
        <v>53</v>
      </c>
      <c r="AE92" s="18"/>
      <c r="AF92" s="19">
        <v>20</v>
      </c>
      <c r="AG92" s="20">
        <v>385</v>
      </c>
      <c r="AH92" s="21">
        <v>355.14791322732935</v>
      </c>
      <c r="AI92" s="22">
        <v>100.70609763706948</v>
      </c>
      <c r="AJ92" s="23">
        <v>622</v>
      </c>
      <c r="AK92" s="24">
        <f t="shared" si="7"/>
        <v>-237</v>
      </c>
      <c r="AL92" s="52">
        <f t="shared" si="8"/>
        <v>-0.66732758710677498</v>
      </c>
      <c r="AQ92" s="16">
        <v>89</v>
      </c>
      <c r="AR92" s="17" t="s">
        <v>53</v>
      </c>
      <c r="AS92" s="18"/>
      <c r="AT92" s="19">
        <v>20</v>
      </c>
      <c r="AU92" s="20">
        <v>537</v>
      </c>
      <c r="AV92" s="21">
        <v>364.39019373417909</v>
      </c>
      <c r="AW92" s="60">
        <v>103.32684794545216</v>
      </c>
      <c r="AX92" s="23">
        <v>622</v>
      </c>
      <c r="AY92" s="56">
        <f t="shared" si="9"/>
        <v>-85</v>
      </c>
      <c r="AZ92" s="52">
        <f t="shared" si="10"/>
        <v>-0.23326643104453873</v>
      </c>
    </row>
    <row r="93" spans="1:52" x14ac:dyDescent="0.55000000000000004">
      <c r="A93" s="16">
        <v>90</v>
      </c>
      <c r="B93" s="17" t="s">
        <v>54</v>
      </c>
      <c r="C93" s="18"/>
      <c r="D93" s="19">
        <v>100</v>
      </c>
      <c r="E93" s="20">
        <v>4720</v>
      </c>
      <c r="F93" s="21">
        <v>5184.4171943951114</v>
      </c>
      <c r="G93" s="22">
        <v>2041.1305749001092</v>
      </c>
      <c r="H93" s="23">
        <v>629</v>
      </c>
      <c r="I93" s="24">
        <v>4091</v>
      </c>
      <c r="J93" s="52">
        <f t="shared" si="6"/>
        <v>0.78909544633537443</v>
      </c>
      <c r="O93" s="16">
        <v>90</v>
      </c>
      <c r="P93" s="17" t="s">
        <v>54</v>
      </c>
      <c r="Q93" s="18"/>
      <c r="R93" s="19">
        <v>100</v>
      </c>
      <c r="S93" s="20">
        <v>4524</v>
      </c>
      <c r="T93" s="21">
        <v>5106.3922893503641</v>
      </c>
      <c r="U93" s="22">
        <v>2010.411785628542</v>
      </c>
      <c r="V93" s="23">
        <v>313</v>
      </c>
      <c r="W93" s="56">
        <v>4211</v>
      </c>
      <c r="X93" s="52">
        <f t="shared" si="11"/>
        <v>0.82465266305180873</v>
      </c>
      <c r="AC93" s="16">
        <v>90</v>
      </c>
      <c r="AD93" s="17" t="s">
        <v>54</v>
      </c>
      <c r="AE93" s="18"/>
      <c r="AF93" s="19">
        <v>100</v>
      </c>
      <c r="AG93" s="20">
        <v>4363</v>
      </c>
      <c r="AH93" s="21">
        <v>4994.393025747966</v>
      </c>
      <c r="AI93" s="22">
        <v>1966.3171241201478</v>
      </c>
      <c r="AJ93" s="23">
        <v>622</v>
      </c>
      <c r="AK93" s="24">
        <f t="shared" si="7"/>
        <v>3741</v>
      </c>
      <c r="AL93" s="52">
        <f t="shared" si="8"/>
        <v>0.7490399695646186</v>
      </c>
      <c r="AQ93" s="16">
        <v>90</v>
      </c>
      <c r="AR93" s="17" t="s">
        <v>54</v>
      </c>
      <c r="AS93" s="18"/>
      <c r="AT93" s="19">
        <v>100</v>
      </c>
      <c r="AU93" s="20">
        <v>4591</v>
      </c>
      <c r="AV93" s="21">
        <v>5124.3658612517747</v>
      </c>
      <c r="AW93" s="60">
        <v>2017.4880693789696</v>
      </c>
      <c r="AX93" s="23">
        <v>622</v>
      </c>
      <c r="AY93" s="56">
        <f t="shared" si="9"/>
        <v>3969</v>
      </c>
      <c r="AZ93" s="52">
        <f t="shared" si="10"/>
        <v>0.77453486098872282</v>
      </c>
    </row>
    <row r="94" spans="1:52" x14ac:dyDescent="0.55000000000000004">
      <c r="A94" s="16">
        <v>91</v>
      </c>
      <c r="B94" s="17" t="s">
        <v>201</v>
      </c>
      <c r="C94" s="18" t="s">
        <v>202</v>
      </c>
      <c r="D94" s="19">
        <v>5</v>
      </c>
      <c r="E94" s="20">
        <v>924</v>
      </c>
      <c r="F94" s="21">
        <v>570.16434298722743</v>
      </c>
      <c r="G94" s="22">
        <v>88.927564806291585</v>
      </c>
      <c r="H94" s="23">
        <v>629</v>
      </c>
      <c r="I94" s="24">
        <v>295</v>
      </c>
      <c r="J94" s="52">
        <f t="shared" si="6"/>
        <v>0.51739468388083409</v>
      </c>
      <c r="O94" s="16">
        <v>91</v>
      </c>
      <c r="P94" s="17" t="s">
        <v>201</v>
      </c>
      <c r="Q94" s="18" t="s">
        <v>202</v>
      </c>
      <c r="R94" s="19">
        <v>5</v>
      </c>
      <c r="S94" s="20">
        <v>1404</v>
      </c>
      <c r="T94" s="21">
        <v>561.58343272221737</v>
      </c>
      <c r="U94" s="22">
        <v>87.589214797080729</v>
      </c>
      <c r="V94" s="23">
        <v>313</v>
      </c>
      <c r="W94" s="56">
        <v>1091</v>
      </c>
      <c r="X94" s="52">
        <f t="shared" si="11"/>
        <v>1.9427211282061703</v>
      </c>
      <c r="AC94" s="16">
        <v>91</v>
      </c>
      <c r="AD94" s="17" t="s">
        <v>201</v>
      </c>
      <c r="AE94" s="18" t="s">
        <v>202</v>
      </c>
      <c r="AF94" s="19">
        <v>5</v>
      </c>
      <c r="AG94" s="20">
        <v>1568</v>
      </c>
      <c r="AH94" s="21">
        <v>549.26613954296636</v>
      </c>
      <c r="AI94" s="22">
        <v>85.668107486691682</v>
      </c>
      <c r="AJ94" s="23">
        <v>622</v>
      </c>
      <c r="AK94" s="24">
        <f t="shared" si="7"/>
        <v>946</v>
      </c>
      <c r="AL94" s="52">
        <f t="shared" si="8"/>
        <v>1.7222980480594492</v>
      </c>
      <c r="AQ94" s="16">
        <v>91</v>
      </c>
      <c r="AR94" s="17" t="s">
        <v>201</v>
      </c>
      <c r="AS94" s="18" t="s">
        <v>202</v>
      </c>
      <c r="AT94" s="19">
        <v>5</v>
      </c>
      <c r="AU94" s="20">
        <v>1234</v>
      </c>
      <c r="AV94" s="21">
        <v>563.56010424189765</v>
      </c>
      <c r="AW94" s="60">
        <v>87.897512898898469</v>
      </c>
      <c r="AX94" s="23">
        <v>622</v>
      </c>
      <c r="AY94" s="56">
        <f t="shared" si="9"/>
        <v>612</v>
      </c>
      <c r="AZ94" s="52">
        <f t="shared" si="10"/>
        <v>1.0859533799385317</v>
      </c>
    </row>
    <row r="95" spans="1:52" x14ac:dyDescent="0.55000000000000004">
      <c r="A95" s="16">
        <v>92</v>
      </c>
      <c r="B95" s="17" t="s">
        <v>55</v>
      </c>
      <c r="C95" s="18"/>
      <c r="D95" s="19">
        <v>100</v>
      </c>
      <c r="E95" s="20">
        <v>6050</v>
      </c>
      <c r="F95" s="21">
        <v>3613.0005831262488</v>
      </c>
      <c r="G95" s="22">
        <v>228.77688833851505</v>
      </c>
      <c r="H95" s="23">
        <v>629</v>
      </c>
      <c r="I95" s="24">
        <v>5421</v>
      </c>
      <c r="J95" s="52">
        <f t="shared" si="6"/>
        <v>1.5004149252888661</v>
      </c>
      <c r="O95" s="16">
        <v>92</v>
      </c>
      <c r="P95" s="17" t="s">
        <v>55</v>
      </c>
      <c r="Q95" s="18"/>
      <c r="R95" s="19">
        <v>100</v>
      </c>
      <c r="S95" s="20">
        <v>7933</v>
      </c>
      <c r="T95" s="21">
        <v>3558.6253241810755</v>
      </c>
      <c r="U95" s="22">
        <v>225.33382148649866</v>
      </c>
      <c r="V95" s="23">
        <v>313</v>
      </c>
      <c r="W95" s="56">
        <v>7620</v>
      </c>
      <c r="X95" s="52">
        <f t="shared" si="11"/>
        <v>2.1412762811026034</v>
      </c>
      <c r="AC95" s="16">
        <v>92</v>
      </c>
      <c r="AD95" s="17" t="s">
        <v>55</v>
      </c>
      <c r="AE95" s="18"/>
      <c r="AF95" s="19">
        <v>100</v>
      </c>
      <c r="AG95" s="20">
        <v>7178</v>
      </c>
      <c r="AH95" s="21">
        <v>3480.5734642453731</v>
      </c>
      <c r="AI95" s="22">
        <v>220.39154117563507</v>
      </c>
      <c r="AJ95" s="23">
        <v>622</v>
      </c>
      <c r="AK95" s="24">
        <f t="shared" si="7"/>
        <v>6556</v>
      </c>
      <c r="AL95" s="52">
        <f t="shared" si="8"/>
        <v>1.8835976506019285</v>
      </c>
      <c r="AQ95" s="16">
        <v>92</v>
      </c>
      <c r="AR95" s="17" t="s">
        <v>55</v>
      </c>
      <c r="AS95" s="18"/>
      <c r="AT95" s="19">
        <v>100</v>
      </c>
      <c r="AU95" s="20">
        <v>7840</v>
      </c>
      <c r="AV95" s="21">
        <v>3571.1510379355286</v>
      </c>
      <c r="AW95" s="60">
        <v>226.1269555453045</v>
      </c>
      <c r="AX95" s="23">
        <v>622</v>
      </c>
      <c r="AY95" s="56">
        <f t="shared" si="9"/>
        <v>7218</v>
      </c>
      <c r="AZ95" s="52">
        <f t="shared" si="10"/>
        <v>2.0211970659669167</v>
      </c>
    </row>
    <row r="96" spans="1:52" x14ac:dyDescent="0.55000000000000004">
      <c r="A96" s="16">
        <v>93</v>
      </c>
      <c r="B96" s="17" t="s">
        <v>56</v>
      </c>
      <c r="C96" s="18"/>
      <c r="D96" s="19">
        <v>50</v>
      </c>
      <c r="E96" s="20">
        <v>495</v>
      </c>
      <c r="F96" s="21">
        <v>550.06036909201487</v>
      </c>
      <c r="G96" s="22">
        <v>80.654565091519771</v>
      </c>
      <c r="H96" s="23">
        <v>629</v>
      </c>
      <c r="I96" s="24">
        <v>-134</v>
      </c>
      <c r="J96" s="52">
        <f t="shared" si="6"/>
        <v>-0.24360962456028948</v>
      </c>
      <c r="O96" s="16">
        <v>93</v>
      </c>
      <c r="P96" s="17" t="s">
        <v>56</v>
      </c>
      <c r="Q96" s="18"/>
      <c r="R96" s="19">
        <v>50</v>
      </c>
      <c r="S96" s="20">
        <v>391</v>
      </c>
      <c r="T96" s="21">
        <v>541.78202140933172</v>
      </c>
      <c r="U96" s="22">
        <v>79.440722812488929</v>
      </c>
      <c r="V96" s="23">
        <v>313</v>
      </c>
      <c r="W96" s="56">
        <v>78</v>
      </c>
      <c r="X96" s="52">
        <f t="shared" si="11"/>
        <v>0.14396933991478611</v>
      </c>
      <c r="AC96" s="16">
        <v>93</v>
      </c>
      <c r="AD96" s="17" t="s">
        <v>56</v>
      </c>
      <c r="AE96" s="18"/>
      <c r="AF96" s="19">
        <v>50</v>
      </c>
      <c r="AG96" s="20">
        <v>802</v>
      </c>
      <c r="AH96" s="21">
        <v>529.89903553740544</v>
      </c>
      <c r="AI96" s="22">
        <v>77.69833759198859</v>
      </c>
      <c r="AJ96" s="23">
        <v>622</v>
      </c>
      <c r="AK96" s="24">
        <f t="shared" si="7"/>
        <v>180</v>
      </c>
      <c r="AL96" s="52">
        <f t="shared" si="8"/>
        <v>0.33968735160548119</v>
      </c>
      <c r="AQ96" s="16">
        <v>93</v>
      </c>
      <c r="AR96" s="17" t="s">
        <v>56</v>
      </c>
      <c r="AS96" s="18"/>
      <c r="AT96" s="19">
        <v>50</v>
      </c>
      <c r="AU96" s="20">
        <v>557</v>
      </c>
      <c r="AV96" s="21">
        <v>543.68899556347196</v>
      </c>
      <c r="AW96" s="60">
        <v>79.720339704898109</v>
      </c>
      <c r="AX96" s="23">
        <v>622</v>
      </c>
      <c r="AY96" s="56">
        <f t="shared" si="9"/>
        <v>-65</v>
      </c>
      <c r="AZ96" s="52">
        <f t="shared" si="10"/>
        <v>-0.11955364285538808</v>
      </c>
    </row>
    <row r="97" spans="1:52" x14ac:dyDescent="0.55000000000000004">
      <c r="A97" s="16">
        <v>94</v>
      </c>
      <c r="B97" s="17" t="s">
        <v>57</v>
      </c>
      <c r="C97" s="18"/>
      <c r="D97" s="19">
        <v>100</v>
      </c>
      <c r="E97" s="20">
        <v>454</v>
      </c>
      <c r="F97" s="21">
        <v>432.29436576360524</v>
      </c>
      <c r="G97" s="22">
        <v>35.992401259926723</v>
      </c>
      <c r="H97" s="23">
        <v>629</v>
      </c>
      <c r="I97" s="24">
        <v>-175</v>
      </c>
      <c r="J97" s="52">
        <f t="shared" si="6"/>
        <v>-0.40481674955647368</v>
      </c>
      <c r="O97" s="16">
        <v>94</v>
      </c>
      <c r="P97" s="17" t="s">
        <v>57</v>
      </c>
      <c r="Q97" s="18"/>
      <c r="R97" s="19">
        <v>100</v>
      </c>
      <c r="S97" s="20">
        <v>523</v>
      </c>
      <c r="T97" s="21">
        <v>425.78838339849966</v>
      </c>
      <c r="U97" s="22">
        <v>35.450719604045652</v>
      </c>
      <c r="V97" s="23">
        <v>313</v>
      </c>
      <c r="W97" s="56">
        <v>210</v>
      </c>
      <c r="X97" s="52">
        <f t="shared" si="11"/>
        <v>0.49320274621832244</v>
      </c>
      <c r="AC97" s="16">
        <v>94</v>
      </c>
      <c r="AD97" s="17" t="s">
        <v>57</v>
      </c>
      <c r="AE97" s="18"/>
      <c r="AF97" s="19">
        <v>100</v>
      </c>
      <c r="AG97" s="20">
        <v>416</v>
      </c>
      <c r="AH97" s="21">
        <v>416.44950328728237</v>
      </c>
      <c r="AI97" s="22">
        <v>34.673173684177961</v>
      </c>
      <c r="AJ97" s="23">
        <v>622</v>
      </c>
      <c r="AK97" s="24">
        <f t="shared" si="7"/>
        <v>-206</v>
      </c>
      <c r="AL97" s="52">
        <f t="shared" si="8"/>
        <v>-0.49465781174889173</v>
      </c>
      <c r="AQ97" s="16">
        <v>94</v>
      </c>
      <c r="AR97" s="17" t="s">
        <v>57</v>
      </c>
      <c r="AS97" s="18"/>
      <c r="AT97" s="19">
        <v>100</v>
      </c>
      <c r="AU97" s="20">
        <v>783</v>
      </c>
      <c r="AV97" s="21">
        <v>427.28708104845481</v>
      </c>
      <c r="AW97" s="60">
        <v>35.575499687841585</v>
      </c>
      <c r="AX97" s="23">
        <v>622</v>
      </c>
      <c r="AY97" s="56">
        <f t="shared" si="9"/>
        <v>161</v>
      </c>
      <c r="AZ97" s="52">
        <f t="shared" si="10"/>
        <v>0.37679585257983128</v>
      </c>
    </row>
    <row r="98" spans="1:52" x14ac:dyDescent="0.55000000000000004">
      <c r="A98" s="16">
        <v>95</v>
      </c>
      <c r="B98" s="17" t="s">
        <v>58</v>
      </c>
      <c r="C98" s="18"/>
      <c r="D98" s="19">
        <v>10</v>
      </c>
      <c r="E98" s="20">
        <v>965</v>
      </c>
      <c r="F98" s="21">
        <v>570.52223441828141</v>
      </c>
      <c r="G98" s="22">
        <v>119.64659127319355</v>
      </c>
      <c r="H98" s="23">
        <v>629</v>
      </c>
      <c r="I98" s="24">
        <v>336</v>
      </c>
      <c r="J98" s="52">
        <f t="shared" si="6"/>
        <v>0.58893410235377397</v>
      </c>
      <c r="O98" s="16">
        <v>95</v>
      </c>
      <c r="P98" s="17" t="s">
        <v>58</v>
      </c>
      <c r="Q98" s="18"/>
      <c r="R98" s="19">
        <v>10</v>
      </c>
      <c r="S98" s="20">
        <v>1191</v>
      </c>
      <c r="T98" s="21">
        <v>561.93593792683987</v>
      </c>
      <c r="U98" s="22">
        <v>117.8459233151613</v>
      </c>
      <c r="V98" s="23">
        <v>313</v>
      </c>
      <c r="W98" s="56">
        <v>878</v>
      </c>
      <c r="X98" s="52">
        <f t="shared" si="11"/>
        <v>1.5624556835414742</v>
      </c>
      <c r="AC98" s="16">
        <v>95</v>
      </c>
      <c r="AD98" s="17" t="s">
        <v>58</v>
      </c>
      <c r="AE98" s="18"/>
      <c r="AF98" s="19">
        <v>10</v>
      </c>
      <c r="AG98" s="20">
        <v>764</v>
      </c>
      <c r="AH98" s="21">
        <v>549.61091319836657</v>
      </c>
      <c r="AI98" s="22">
        <v>115.26119110463976</v>
      </c>
      <c r="AJ98" s="23">
        <v>622</v>
      </c>
      <c r="AK98" s="24">
        <f t="shared" si="7"/>
        <v>142</v>
      </c>
      <c r="AL98" s="52">
        <f t="shared" si="8"/>
        <v>0.25836459318767041</v>
      </c>
      <c r="AQ98" s="16">
        <v>95</v>
      </c>
      <c r="AR98" s="17" t="s">
        <v>58</v>
      </c>
      <c r="AS98" s="18"/>
      <c r="AT98" s="19">
        <v>10</v>
      </c>
      <c r="AU98" s="20">
        <v>1100</v>
      </c>
      <c r="AV98" s="21">
        <v>563.91385020071255</v>
      </c>
      <c r="AW98" s="60">
        <v>118.26071952664914</v>
      </c>
      <c r="AX98" s="23">
        <v>622</v>
      </c>
      <c r="AY98" s="56">
        <f t="shared" si="9"/>
        <v>478</v>
      </c>
      <c r="AZ98" s="52">
        <f t="shared" si="10"/>
        <v>0.84764720680271743</v>
      </c>
    </row>
    <row r="99" spans="1:52" x14ac:dyDescent="0.55000000000000004">
      <c r="A99" s="16">
        <v>96</v>
      </c>
      <c r="B99" s="17" t="s">
        <v>59</v>
      </c>
      <c r="C99" s="18"/>
      <c r="D99" s="19">
        <v>50</v>
      </c>
      <c r="E99" s="20">
        <v>670</v>
      </c>
      <c r="F99" s="21">
        <v>471.96355225997053</v>
      </c>
      <c r="G99" s="22">
        <v>74.188062981873401</v>
      </c>
      <c r="H99" s="23">
        <v>629</v>
      </c>
      <c r="I99" s="24">
        <v>41</v>
      </c>
      <c r="J99" s="52">
        <f t="shared" si="6"/>
        <v>8.6871114948757891E-2</v>
      </c>
      <c r="O99" s="16">
        <v>96</v>
      </c>
      <c r="P99" s="17" t="s">
        <v>59</v>
      </c>
      <c r="Q99" s="18"/>
      <c r="R99" s="19">
        <v>50</v>
      </c>
      <c r="S99" s="20">
        <v>388</v>
      </c>
      <c r="T99" s="21">
        <v>464.860553028065</v>
      </c>
      <c r="U99" s="22">
        <v>73.071540843980557</v>
      </c>
      <c r="V99" s="23">
        <v>313</v>
      </c>
      <c r="W99" s="56">
        <v>75</v>
      </c>
      <c r="X99" s="52">
        <f t="shared" si="11"/>
        <v>0.16133870579350282</v>
      </c>
      <c r="AC99" s="16">
        <v>96</v>
      </c>
      <c r="AD99" s="17" t="s">
        <v>59</v>
      </c>
      <c r="AE99" s="18"/>
      <c r="AF99" s="19">
        <v>50</v>
      </c>
      <c r="AG99" s="20">
        <v>459</v>
      </c>
      <c r="AH99" s="21">
        <v>454.66469719350079</v>
      </c>
      <c r="AI99" s="22">
        <v>71.468851841436347</v>
      </c>
      <c r="AJ99" s="23">
        <v>622</v>
      </c>
      <c r="AK99" s="24">
        <f t="shared" si="7"/>
        <v>-163</v>
      </c>
      <c r="AL99" s="52">
        <f t="shared" si="8"/>
        <v>-0.3585059517621374</v>
      </c>
      <c r="AQ99" s="16">
        <v>96</v>
      </c>
      <c r="AR99" s="17" t="s">
        <v>59</v>
      </c>
      <c r="AS99" s="18"/>
      <c r="AT99" s="19">
        <v>50</v>
      </c>
      <c r="AU99" s="20">
        <v>629</v>
      </c>
      <c r="AV99" s="21">
        <v>466.49677760709017</v>
      </c>
      <c r="AW99" s="60">
        <v>73.328739374544924</v>
      </c>
      <c r="AX99" s="23">
        <v>622</v>
      </c>
      <c r="AY99" s="56">
        <f t="shared" si="9"/>
        <v>7</v>
      </c>
      <c r="AZ99" s="52">
        <f t="shared" si="10"/>
        <v>1.5005462708460109E-2</v>
      </c>
    </row>
    <row r="100" spans="1:52" x14ac:dyDescent="0.55000000000000004">
      <c r="A100" s="16">
        <v>97</v>
      </c>
      <c r="B100" s="17" t="s">
        <v>60</v>
      </c>
      <c r="C100" s="18"/>
      <c r="D100" s="19">
        <v>5</v>
      </c>
      <c r="E100" s="20">
        <v>6627</v>
      </c>
      <c r="F100" s="21">
        <v>1030.0923527673995</v>
      </c>
      <c r="G100" s="22">
        <v>43.701656886685406</v>
      </c>
      <c r="H100" s="23">
        <v>629</v>
      </c>
      <c r="I100" s="24">
        <v>5998</v>
      </c>
      <c r="J100" s="52">
        <f t="shared" si="6"/>
        <v>5.8227788837438164</v>
      </c>
      <c r="O100" s="16">
        <v>97</v>
      </c>
      <c r="P100" s="17" t="s">
        <v>60</v>
      </c>
      <c r="Q100" s="18"/>
      <c r="R100" s="19">
        <v>5</v>
      </c>
      <c r="S100" s="20">
        <v>6189</v>
      </c>
      <c r="T100" s="21">
        <v>1014.5895768528976</v>
      </c>
      <c r="U100" s="22">
        <v>43.043951786762477</v>
      </c>
      <c r="V100" s="23">
        <v>313</v>
      </c>
      <c r="W100" s="56">
        <v>5876</v>
      </c>
      <c r="X100" s="52">
        <f t="shared" si="11"/>
        <v>5.7915044014412773</v>
      </c>
      <c r="AC100" s="16">
        <v>97</v>
      </c>
      <c r="AD100" s="17" t="s">
        <v>60</v>
      </c>
      <c r="AE100" s="18"/>
      <c r="AF100" s="19">
        <v>5</v>
      </c>
      <c r="AG100" s="20">
        <v>4234</v>
      </c>
      <c r="AH100" s="21">
        <v>992.33643235728562</v>
      </c>
      <c r="AI100" s="22">
        <v>42.099862373046903</v>
      </c>
      <c r="AJ100" s="23">
        <v>622</v>
      </c>
      <c r="AK100" s="24">
        <f t="shared" si="7"/>
        <v>3612</v>
      </c>
      <c r="AL100" s="52">
        <f t="shared" si="8"/>
        <v>3.6398945783132528</v>
      </c>
      <c r="AQ100" s="16">
        <v>97</v>
      </c>
      <c r="AR100" s="17" t="s">
        <v>60</v>
      </c>
      <c r="AS100" s="18"/>
      <c r="AT100" s="19">
        <v>5</v>
      </c>
      <c r="AU100" s="20">
        <v>6307</v>
      </c>
      <c r="AV100" s="21">
        <v>1018.1607475888435</v>
      </c>
      <c r="AW100" s="60">
        <v>43.195458666477485</v>
      </c>
      <c r="AX100" s="23">
        <v>622</v>
      </c>
      <c r="AY100" s="56">
        <f t="shared" si="9"/>
        <v>5685</v>
      </c>
      <c r="AZ100" s="52">
        <f t="shared" si="10"/>
        <v>5.5835976916836838</v>
      </c>
    </row>
    <row r="101" spans="1:52" x14ac:dyDescent="0.55000000000000004">
      <c r="A101" s="16">
        <v>98</v>
      </c>
      <c r="B101" s="17" t="s">
        <v>61</v>
      </c>
      <c r="C101" s="18"/>
      <c r="D101" s="19">
        <v>10</v>
      </c>
      <c r="E101" s="20">
        <v>11587</v>
      </c>
      <c r="F101" s="21">
        <v>1199.0180702986067</v>
      </c>
      <c r="G101" s="22">
        <v>291.0894887249105</v>
      </c>
      <c r="H101" s="23">
        <v>629</v>
      </c>
      <c r="I101" s="24">
        <v>10958</v>
      </c>
      <c r="J101" s="52">
        <f t="shared" si="6"/>
        <v>9.1391449982659481</v>
      </c>
      <c r="O101" s="16">
        <v>98</v>
      </c>
      <c r="P101" s="17" t="s">
        <v>61</v>
      </c>
      <c r="Q101" s="18"/>
      <c r="R101" s="19">
        <v>10</v>
      </c>
      <c r="S101" s="20">
        <v>12165</v>
      </c>
      <c r="T101" s="21">
        <v>1180.9729810293391</v>
      </c>
      <c r="U101" s="22">
        <v>286.70862413287119</v>
      </c>
      <c r="V101" s="23">
        <v>313</v>
      </c>
      <c r="W101" s="56">
        <v>11852</v>
      </c>
      <c r="X101" s="52">
        <f t="shared" si="11"/>
        <v>10.035792681446248</v>
      </c>
      <c r="AC101" s="16">
        <v>98</v>
      </c>
      <c r="AD101" s="17" t="s">
        <v>61</v>
      </c>
      <c r="AE101" s="18"/>
      <c r="AF101" s="19">
        <v>10</v>
      </c>
      <c r="AG101" s="20">
        <v>11172</v>
      </c>
      <c r="AH101" s="21">
        <v>1155.0705245170445</v>
      </c>
      <c r="AI101" s="22">
        <v>280.42020112269478</v>
      </c>
      <c r="AJ101" s="23">
        <v>622</v>
      </c>
      <c r="AK101" s="24">
        <f t="shared" si="7"/>
        <v>10550</v>
      </c>
      <c r="AL101" s="52">
        <f t="shared" si="8"/>
        <v>9.1336414323369066</v>
      </c>
      <c r="AQ101" s="16">
        <v>98</v>
      </c>
      <c r="AR101" s="17" t="s">
        <v>61</v>
      </c>
      <c r="AS101" s="18"/>
      <c r="AT101" s="19">
        <v>10</v>
      </c>
      <c r="AU101" s="20">
        <v>14892</v>
      </c>
      <c r="AV101" s="21">
        <v>1185.1297910794449</v>
      </c>
      <c r="AW101" s="60">
        <v>287.7177863316615</v>
      </c>
      <c r="AX101" s="23">
        <v>622</v>
      </c>
      <c r="AY101" s="56">
        <f t="shared" si="9"/>
        <v>14270</v>
      </c>
      <c r="AZ101" s="52">
        <f t="shared" si="10"/>
        <v>12.040875275781008</v>
      </c>
    </row>
    <row r="102" spans="1:52" x14ac:dyDescent="0.55000000000000004">
      <c r="A102" s="16">
        <v>99</v>
      </c>
      <c r="B102" s="17" t="s">
        <v>203</v>
      </c>
      <c r="C102" s="18" t="s">
        <v>204</v>
      </c>
      <c r="D102" s="19">
        <v>20</v>
      </c>
      <c r="E102" s="20">
        <v>1179</v>
      </c>
      <c r="F102" s="21">
        <v>1086.084563363165</v>
      </c>
      <c r="G102" s="22">
        <v>112.04629581774107</v>
      </c>
      <c r="H102" s="23">
        <v>629</v>
      </c>
      <c r="I102" s="24">
        <v>550</v>
      </c>
      <c r="J102" s="52">
        <f t="shared" si="6"/>
        <v>0.50640623994956002</v>
      </c>
      <c r="O102" s="16">
        <v>99</v>
      </c>
      <c r="P102" s="17" t="s">
        <v>203</v>
      </c>
      <c r="Q102" s="18" t="s">
        <v>204</v>
      </c>
      <c r="R102" s="19">
        <v>20</v>
      </c>
      <c r="S102" s="20">
        <v>2282</v>
      </c>
      <c r="T102" s="21">
        <v>1069.7391108755464</v>
      </c>
      <c r="U102" s="22">
        <v>110.36001146523054</v>
      </c>
      <c r="V102" s="23">
        <v>313</v>
      </c>
      <c r="W102" s="56">
        <v>1969</v>
      </c>
      <c r="X102" s="52">
        <f t="shared" si="11"/>
        <v>1.8406357026513109</v>
      </c>
      <c r="AC102" s="16">
        <v>99</v>
      </c>
      <c r="AD102" s="17" t="s">
        <v>203</v>
      </c>
      <c r="AE102" s="18" t="s">
        <v>204</v>
      </c>
      <c r="AF102" s="19">
        <v>20</v>
      </c>
      <c r="AG102" s="20">
        <v>2104</v>
      </c>
      <c r="AH102" s="21">
        <v>1046.2763634257246</v>
      </c>
      <c r="AI102" s="22">
        <v>107.93946887569314</v>
      </c>
      <c r="AJ102" s="23">
        <v>622</v>
      </c>
      <c r="AK102" s="24">
        <f t="shared" si="7"/>
        <v>1482</v>
      </c>
      <c r="AL102" s="52">
        <f t="shared" si="8"/>
        <v>1.4164517634209248</v>
      </c>
      <c r="AQ102" s="16">
        <v>99</v>
      </c>
      <c r="AR102" s="17" t="s">
        <v>203</v>
      </c>
      <c r="AS102" s="18" t="s">
        <v>204</v>
      </c>
      <c r="AT102" s="19">
        <v>20</v>
      </c>
      <c r="AU102" s="20">
        <v>1529</v>
      </c>
      <c r="AV102" s="21">
        <v>1073.5043979384247</v>
      </c>
      <c r="AW102" s="60">
        <v>110.74845862884696</v>
      </c>
      <c r="AX102" s="23">
        <v>622</v>
      </c>
      <c r="AY102" s="56">
        <f t="shared" si="9"/>
        <v>907</v>
      </c>
      <c r="AZ102" s="52">
        <f t="shared" si="10"/>
        <v>0.84489639887998369</v>
      </c>
    </row>
    <row r="103" spans="1:52" x14ac:dyDescent="0.55000000000000004">
      <c r="A103" s="16">
        <v>100</v>
      </c>
      <c r="B103" s="17" t="s">
        <v>62</v>
      </c>
      <c r="C103" s="18"/>
      <c r="D103" s="19">
        <v>100</v>
      </c>
      <c r="E103" s="20">
        <v>3508</v>
      </c>
      <c r="F103" s="21">
        <v>3733.3406147444025</v>
      </c>
      <c r="G103" s="22">
        <v>1426.0697556688974</v>
      </c>
      <c r="H103" s="23">
        <v>629</v>
      </c>
      <c r="I103" s="24">
        <v>2879</v>
      </c>
      <c r="J103" s="52">
        <f t="shared" si="6"/>
        <v>0.7711592102337832</v>
      </c>
      <c r="O103" s="16">
        <v>100</v>
      </c>
      <c r="P103" s="17" t="s">
        <v>62</v>
      </c>
      <c r="Q103" s="18"/>
      <c r="R103" s="19">
        <v>100</v>
      </c>
      <c r="S103" s="20">
        <v>4094</v>
      </c>
      <c r="T103" s="21">
        <v>3677.1542516407444</v>
      </c>
      <c r="U103" s="22">
        <v>1404.6075636613664</v>
      </c>
      <c r="V103" s="23">
        <v>313</v>
      </c>
      <c r="W103" s="56">
        <v>3781</v>
      </c>
      <c r="X103" s="52">
        <f t="shared" si="11"/>
        <v>1.0282407919963976</v>
      </c>
      <c r="AC103" s="16">
        <v>100</v>
      </c>
      <c r="AD103" s="17" t="s">
        <v>62</v>
      </c>
      <c r="AE103" s="18"/>
      <c r="AF103" s="19">
        <v>100</v>
      </c>
      <c r="AG103" s="20">
        <v>3241</v>
      </c>
      <c r="AH103" s="21">
        <v>3596.5026790627621</v>
      </c>
      <c r="AI103" s="22">
        <v>1373.8000964974121</v>
      </c>
      <c r="AJ103" s="23">
        <v>622</v>
      </c>
      <c r="AK103" s="24">
        <f t="shared" si="7"/>
        <v>2619</v>
      </c>
      <c r="AL103" s="52">
        <f t="shared" si="8"/>
        <v>0.72820743753275996</v>
      </c>
      <c r="AQ103" s="16">
        <v>100</v>
      </c>
      <c r="AR103" s="17" t="s">
        <v>62</v>
      </c>
      <c r="AS103" s="18"/>
      <c r="AT103" s="19">
        <v>100</v>
      </c>
      <c r="AU103" s="20">
        <v>3145</v>
      </c>
      <c r="AV103" s="21">
        <v>3690.0971656570218</v>
      </c>
      <c r="AW103" s="60">
        <v>1409.5515267586368</v>
      </c>
      <c r="AX103" s="23">
        <v>622</v>
      </c>
      <c r="AY103" s="56">
        <f t="shared" si="9"/>
        <v>2523</v>
      </c>
      <c r="AZ103" s="52">
        <f t="shared" si="10"/>
        <v>0.68372183352813687</v>
      </c>
    </row>
    <row r="104" spans="1:52" x14ac:dyDescent="0.55000000000000004">
      <c r="A104" s="16">
        <v>101</v>
      </c>
      <c r="B104" s="17" t="s">
        <v>205</v>
      </c>
      <c r="C104" s="18" t="s">
        <v>206</v>
      </c>
      <c r="D104" s="19">
        <v>20</v>
      </c>
      <c r="E104" s="20">
        <v>1066</v>
      </c>
      <c r="F104" s="21">
        <v>800.6512349546731</v>
      </c>
      <c r="G104" s="22">
        <v>123.62759391945363</v>
      </c>
      <c r="H104" s="23">
        <v>629</v>
      </c>
      <c r="I104" s="24">
        <v>437</v>
      </c>
      <c r="J104" s="52">
        <f t="shared" si="6"/>
        <v>0.54580569032000514</v>
      </c>
      <c r="O104" s="16">
        <v>101</v>
      </c>
      <c r="P104" s="17" t="s">
        <v>205</v>
      </c>
      <c r="Q104" s="18" t="s">
        <v>206</v>
      </c>
      <c r="R104" s="19">
        <v>20</v>
      </c>
      <c r="S104" s="20">
        <v>1627</v>
      </c>
      <c r="T104" s="21">
        <v>788.60152247226802</v>
      </c>
      <c r="U104" s="22">
        <v>121.76701231215081</v>
      </c>
      <c r="V104" s="23">
        <v>313</v>
      </c>
      <c r="W104" s="56">
        <v>1314</v>
      </c>
      <c r="X104" s="52">
        <f t="shared" si="11"/>
        <v>1.66624075982076</v>
      </c>
      <c r="AC104" s="16">
        <v>101</v>
      </c>
      <c r="AD104" s="17" t="s">
        <v>205</v>
      </c>
      <c r="AE104" s="18" t="s">
        <v>206</v>
      </c>
      <c r="AF104" s="19">
        <v>20</v>
      </c>
      <c r="AG104" s="20">
        <v>1019</v>
      </c>
      <c r="AH104" s="21">
        <v>771.30500767515275</v>
      </c>
      <c r="AI104" s="22">
        <v>119.09627827190339</v>
      </c>
      <c r="AJ104" s="23">
        <v>622</v>
      </c>
      <c r="AK104" s="24">
        <f t="shared" si="7"/>
        <v>397</v>
      </c>
      <c r="AL104" s="52">
        <f t="shared" si="8"/>
        <v>0.51471207375747108</v>
      </c>
      <c r="AQ104" s="16">
        <v>101</v>
      </c>
      <c r="AR104" s="17" t="s">
        <v>205</v>
      </c>
      <c r="AS104" s="18" t="s">
        <v>206</v>
      </c>
      <c r="AT104" s="19">
        <v>20</v>
      </c>
      <c r="AU104" s="20">
        <v>1241</v>
      </c>
      <c r="AV104" s="21">
        <v>791.377256368639</v>
      </c>
      <c r="AW104" s="60">
        <v>122.19561004358184</v>
      </c>
      <c r="AX104" s="23">
        <v>622</v>
      </c>
      <c r="AY104" s="56">
        <f t="shared" si="9"/>
        <v>619</v>
      </c>
      <c r="AZ104" s="52">
        <f t="shared" si="10"/>
        <v>0.78218067933918189</v>
      </c>
    </row>
    <row r="105" spans="1:52" x14ac:dyDescent="0.55000000000000004">
      <c r="A105" s="16">
        <v>102</v>
      </c>
      <c r="B105" s="17" t="s">
        <v>63</v>
      </c>
      <c r="C105" s="18"/>
      <c r="D105" s="19">
        <v>2.5</v>
      </c>
      <c r="E105" s="20">
        <v>721</v>
      </c>
      <c r="F105" s="21">
        <v>499.8054852411156</v>
      </c>
      <c r="G105" s="22">
        <v>396.44093178180918</v>
      </c>
      <c r="H105" s="23">
        <v>629</v>
      </c>
      <c r="I105" s="24">
        <v>92</v>
      </c>
      <c r="J105" s="52">
        <f t="shared" si="6"/>
        <v>0.18407160928939678</v>
      </c>
      <c r="O105" s="16">
        <v>102</v>
      </c>
      <c r="P105" s="17" t="s">
        <v>63</v>
      </c>
      <c r="Q105" s="18"/>
      <c r="R105" s="19">
        <v>2.5</v>
      </c>
      <c r="S105" s="20">
        <v>419</v>
      </c>
      <c r="T105" s="21">
        <v>492.28346799895724</v>
      </c>
      <c r="U105" s="22">
        <v>390.4745396304275</v>
      </c>
      <c r="V105" s="23">
        <v>313</v>
      </c>
      <c r="W105" s="56">
        <v>106</v>
      </c>
      <c r="X105" s="52">
        <f t="shared" si="11"/>
        <v>0.2153230951079278</v>
      </c>
      <c r="AC105" s="16">
        <v>102</v>
      </c>
      <c r="AD105" s="17" t="s">
        <v>63</v>
      </c>
      <c r="AE105" s="18"/>
      <c r="AF105" s="19">
        <v>2.5</v>
      </c>
      <c r="AG105" s="20">
        <v>410</v>
      </c>
      <c r="AH105" s="21">
        <v>481.48614128073677</v>
      </c>
      <c r="AI105" s="22">
        <v>381.91020332095513</v>
      </c>
      <c r="AJ105" s="23">
        <v>622</v>
      </c>
      <c r="AK105" s="24">
        <f t="shared" si="7"/>
        <v>-212</v>
      </c>
      <c r="AL105" s="52">
        <f t="shared" si="8"/>
        <v>-0.44030343103144609</v>
      </c>
      <c r="AQ105" s="16">
        <v>102</v>
      </c>
      <c r="AR105" s="17" t="s">
        <v>63</v>
      </c>
      <c r="AS105" s="18"/>
      <c r="AT105" s="19">
        <v>2.5</v>
      </c>
      <c r="AU105" s="20">
        <v>526</v>
      </c>
      <c r="AV105" s="21">
        <v>494.01621624989133</v>
      </c>
      <c r="AW105" s="60">
        <v>391.84893897462882</v>
      </c>
      <c r="AX105" s="23">
        <v>622</v>
      </c>
      <c r="AY105" s="56">
        <f t="shared" si="9"/>
        <v>-96</v>
      </c>
      <c r="AZ105" s="52">
        <f t="shared" si="10"/>
        <v>-0.19432560479237329</v>
      </c>
    </row>
    <row r="106" spans="1:52" x14ac:dyDescent="0.55000000000000004">
      <c r="A106" s="16">
        <v>103</v>
      </c>
      <c r="B106" s="17" t="s">
        <v>207</v>
      </c>
      <c r="C106" s="18" t="s">
        <v>208</v>
      </c>
      <c r="D106" s="19">
        <v>5</v>
      </c>
      <c r="E106" s="20">
        <v>5195</v>
      </c>
      <c r="F106" s="21">
        <v>1152.9823608318129</v>
      </c>
      <c r="G106" s="22">
        <v>142.45193040974354</v>
      </c>
      <c r="H106" s="23">
        <v>629</v>
      </c>
      <c r="I106" s="24">
        <v>4566</v>
      </c>
      <c r="J106" s="52">
        <f t="shared" si="6"/>
        <v>3.9601646608937573</v>
      </c>
      <c r="O106" s="16">
        <v>103</v>
      </c>
      <c r="P106" s="17" t="s">
        <v>207</v>
      </c>
      <c r="Q106" s="18" t="s">
        <v>208</v>
      </c>
      <c r="R106" s="19">
        <v>5</v>
      </c>
      <c r="S106" s="20">
        <v>5067</v>
      </c>
      <c r="T106" s="21">
        <v>1135.6301038955021</v>
      </c>
      <c r="U106" s="22">
        <v>140.30804462144749</v>
      </c>
      <c r="V106" s="23">
        <v>313</v>
      </c>
      <c r="W106" s="56">
        <v>4754</v>
      </c>
      <c r="X106" s="52">
        <f t="shared" si="11"/>
        <v>4.1862222423415538</v>
      </c>
      <c r="AC106" s="16">
        <v>103</v>
      </c>
      <c r="AD106" s="17" t="s">
        <v>207</v>
      </c>
      <c r="AE106" s="18" t="s">
        <v>208</v>
      </c>
      <c r="AF106" s="19">
        <v>5</v>
      </c>
      <c r="AG106" s="20">
        <v>4242</v>
      </c>
      <c r="AH106" s="21">
        <v>1110.7221594694008</v>
      </c>
      <c r="AI106" s="22">
        <v>137.23064735452235</v>
      </c>
      <c r="AJ106" s="23">
        <v>622</v>
      </c>
      <c r="AK106" s="24">
        <f t="shared" si="7"/>
        <v>3620</v>
      </c>
      <c r="AL106" s="52">
        <f t="shared" si="8"/>
        <v>3.2591408833774391</v>
      </c>
      <c r="AQ106" s="16">
        <v>103</v>
      </c>
      <c r="AR106" s="17" t="s">
        <v>207</v>
      </c>
      <c r="AS106" s="18" t="s">
        <v>208</v>
      </c>
      <c r="AT106" s="19">
        <v>5</v>
      </c>
      <c r="AU106" s="20">
        <v>5423</v>
      </c>
      <c r="AV106" s="21">
        <v>1139.6273152668928</v>
      </c>
      <c r="AW106" s="60">
        <v>140.80190341361461</v>
      </c>
      <c r="AX106" s="23">
        <v>622</v>
      </c>
      <c r="AY106" s="56">
        <f t="shared" si="9"/>
        <v>4801</v>
      </c>
      <c r="AZ106" s="52">
        <f t="shared" si="10"/>
        <v>4.2127807360212666</v>
      </c>
    </row>
    <row r="107" spans="1:52" x14ac:dyDescent="0.55000000000000004">
      <c r="A107" s="16">
        <v>104</v>
      </c>
      <c r="B107" s="17" t="s">
        <v>209</v>
      </c>
      <c r="C107" s="18" t="s">
        <v>210</v>
      </c>
      <c r="D107" s="19">
        <v>25</v>
      </c>
      <c r="E107" s="20">
        <v>1383</v>
      </c>
      <c r="F107" s="21">
        <v>1549.0248260213746</v>
      </c>
      <c r="G107" s="22">
        <v>352.04724036709746</v>
      </c>
      <c r="H107" s="23">
        <v>629</v>
      </c>
      <c r="I107" s="24">
        <v>754</v>
      </c>
      <c r="J107" s="52">
        <f t="shared" si="6"/>
        <v>0.4867578539309968</v>
      </c>
      <c r="O107" s="16">
        <v>104</v>
      </c>
      <c r="P107" s="17" t="s">
        <v>209</v>
      </c>
      <c r="Q107" s="18" t="s">
        <v>210</v>
      </c>
      <c r="R107" s="19">
        <v>25</v>
      </c>
      <c r="S107" s="20">
        <v>1689</v>
      </c>
      <c r="T107" s="21">
        <v>1525.7121738117994</v>
      </c>
      <c r="U107" s="22">
        <v>346.74896835870186</v>
      </c>
      <c r="V107" s="23">
        <v>313</v>
      </c>
      <c r="W107" s="56">
        <v>1376</v>
      </c>
      <c r="X107" s="52">
        <f t="shared" si="11"/>
        <v>0.90187390755507812</v>
      </c>
      <c r="AC107" s="16">
        <v>104</v>
      </c>
      <c r="AD107" s="17" t="s">
        <v>209</v>
      </c>
      <c r="AE107" s="18" t="s">
        <v>210</v>
      </c>
      <c r="AF107" s="19">
        <v>25</v>
      </c>
      <c r="AG107" s="20">
        <v>1241</v>
      </c>
      <c r="AH107" s="21">
        <v>1492.248501172995</v>
      </c>
      <c r="AI107" s="22">
        <v>339.14367152475916</v>
      </c>
      <c r="AJ107" s="23">
        <v>622</v>
      </c>
      <c r="AK107" s="24">
        <f t="shared" si="7"/>
        <v>619</v>
      </c>
      <c r="AL107" s="52">
        <f t="shared" si="8"/>
        <v>0.41481026753481715</v>
      </c>
      <c r="AQ107" s="16">
        <v>104</v>
      </c>
      <c r="AR107" s="17" t="s">
        <v>209</v>
      </c>
      <c r="AS107" s="18" t="s">
        <v>210</v>
      </c>
      <c r="AT107" s="19">
        <v>25</v>
      </c>
      <c r="AU107" s="20">
        <v>1923</v>
      </c>
      <c r="AV107" s="21">
        <v>1531.0824031053958</v>
      </c>
      <c r="AW107" s="60">
        <v>347.96946164660159</v>
      </c>
      <c r="AX107" s="23">
        <v>622</v>
      </c>
      <c r="AY107" s="56">
        <f t="shared" si="9"/>
        <v>1301</v>
      </c>
      <c r="AZ107" s="52">
        <f t="shared" si="10"/>
        <v>0.84972565641226461</v>
      </c>
    </row>
    <row r="108" spans="1:52" x14ac:dyDescent="0.55000000000000004">
      <c r="A108" s="16">
        <v>105</v>
      </c>
      <c r="B108" s="17" t="s">
        <v>64</v>
      </c>
      <c r="C108" s="18"/>
      <c r="D108" s="19">
        <v>50</v>
      </c>
      <c r="E108" s="20">
        <v>6467</v>
      </c>
      <c r="F108" s="21">
        <v>5370.2494337486596</v>
      </c>
      <c r="G108" s="22">
        <v>110.91607326811659</v>
      </c>
      <c r="H108" s="23">
        <v>629</v>
      </c>
      <c r="I108" s="24">
        <v>5838</v>
      </c>
      <c r="J108" s="52">
        <f t="shared" si="6"/>
        <v>1.0871003427348869</v>
      </c>
      <c r="O108" s="16">
        <v>105</v>
      </c>
      <c r="P108" s="17" t="s">
        <v>64</v>
      </c>
      <c r="Q108" s="18"/>
      <c r="R108" s="19">
        <v>50</v>
      </c>
      <c r="S108" s="20">
        <v>7388</v>
      </c>
      <c r="T108" s="21">
        <v>5289.4277740666712</v>
      </c>
      <c r="U108" s="22">
        <v>109.24679863990241</v>
      </c>
      <c r="V108" s="23">
        <v>313</v>
      </c>
      <c r="W108" s="56">
        <v>7075</v>
      </c>
      <c r="X108" s="52">
        <f t="shared" si="11"/>
        <v>1.3375737985662157</v>
      </c>
      <c r="AC108" s="16">
        <v>105</v>
      </c>
      <c r="AD108" s="17" t="s">
        <v>64</v>
      </c>
      <c r="AE108" s="18"/>
      <c r="AF108" s="19">
        <v>50</v>
      </c>
      <c r="AG108" s="20">
        <v>8065</v>
      </c>
      <c r="AH108" s="21">
        <v>5173.413965881773</v>
      </c>
      <c r="AI108" s="22">
        <v>106.85067231327717</v>
      </c>
      <c r="AJ108" s="23">
        <v>622</v>
      </c>
      <c r="AK108" s="24">
        <f t="shared" si="7"/>
        <v>7443</v>
      </c>
      <c r="AL108" s="52">
        <f t="shared" si="8"/>
        <v>1.4387018029266467</v>
      </c>
      <c r="AQ108" s="16">
        <v>105</v>
      </c>
      <c r="AR108" s="17" t="s">
        <v>64</v>
      </c>
      <c r="AS108" s="18"/>
      <c r="AT108" s="19">
        <v>50</v>
      </c>
      <c r="AU108" s="20">
        <v>8156</v>
      </c>
      <c r="AV108" s="21">
        <v>5308.0455975763889</v>
      </c>
      <c r="AW108" s="60">
        <v>109.63132749688982</v>
      </c>
      <c r="AX108" s="23">
        <v>622</v>
      </c>
      <c r="AY108" s="56">
        <f t="shared" si="9"/>
        <v>7534</v>
      </c>
      <c r="AZ108" s="52">
        <f t="shared" si="10"/>
        <v>1.4193548004636516</v>
      </c>
    </row>
    <row r="109" spans="1:52" x14ac:dyDescent="0.55000000000000004">
      <c r="A109" s="16">
        <v>106</v>
      </c>
      <c r="B109" s="17" t="s">
        <v>211</v>
      </c>
      <c r="C109" s="18" t="s">
        <v>212</v>
      </c>
      <c r="D109" s="19">
        <v>10</v>
      </c>
      <c r="E109" s="20">
        <v>790</v>
      </c>
      <c r="F109" s="21">
        <v>975.22047704115619</v>
      </c>
      <c r="G109" s="22">
        <v>331.56250800950272</v>
      </c>
      <c r="H109" s="23">
        <v>629</v>
      </c>
      <c r="I109" s="24">
        <v>161</v>
      </c>
      <c r="J109" s="52">
        <f t="shared" si="6"/>
        <v>0.16509087307977588</v>
      </c>
      <c r="O109" s="16">
        <v>106</v>
      </c>
      <c r="P109" s="17" t="s">
        <v>211</v>
      </c>
      <c r="Q109" s="18" t="s">
        <v>212</v>
      </c>
      <c r="R109" s="19">
        <v>10</v>
      </c>
      <c r="S109" s="20">
        <v>1006</v>
      </c>
      <c r="T109" s="21">
        <v>960.54351678396608</v>
      </c>
      <c r="U109" s="22">
        <v>326.57252895615642</v>
      </c>
      <c r="V109" s="23">
        <v>313</v>
      </c>
      <c r="W109" s="56">
        <v>693</v>
      </c>
      <c r="X109" s="52">
        <f t="shared" si="11"/>
        <v>0.72146653211533907</v>
      </c>
      <c r="AC109" s="16">
        <v>106</v>
      </c>
      <c r="AD109" s="17" t="s">
        <v>211</v>
      </c>
      <c r="AE109" s="18" t="s">
        <v>212</v>
      </c>
      <c r="AF109" s="19">
        <v>10</v>
      </c>
      <c r="AG109" s="20">
        <v>762</v>
      </c>
      <c r="AH109" s="21">
        <v>939.47577258377498</v>
      </c>
      <c r="AI109" s="22">
        <v>319.40976497655714</v>
      </c>
      <c r="AJ109" s="23">
        <v>622</v>
      </c>
      <c r="AK109" s="24">
        <f t="shared" si="7"/>
        <v>140</v>
      </c>
      <c r="AL109" s="52">
        <f t="shared" si="8"/>
        <v>0.14901927658545969</v>
      </c>
      <c r="AQ109" s="16">
        <v>106</v>
      </c>
      <c r="AR109" s="17" t="s">
        <v>211</v>
      </c>
      <c r="AS109" s="18" t="s">
        <v>212</v>
      </c>
      <c r="AT109" s="19">
        <v>10</v>
      </c>
      <c r="AU109" s="20">
        <v>969</v>
      </c>
      <c r="AV109" s="21">
        <v>963.92445522055198</v>
      </c>
      <c r="AW109" s="60">
        <v>327.72200484786583</v>
      </c>
      <c r="AX109" s="23">
        <v>622</v>
      </c>
      <c r="AY109" s="56">
        <f t="shared" si="9"/>
        <v>347</v>
      </c>
      <c r="AZ109" s="52">
        <f t="shared" si="10"/>
        <v>0.35998671692648798</v>
      </c>
    </row>
    <row r="110" spans="1:52" x14ac:dyDescent="0.55000000000000004">
      <c r="A110" s="16">
        <v>107</v>
      </c>
      <c r="B110" s="17" t="s">
        <v>213</v>
      </c>
      <c r="C110" s="18" t="s">
        <v>214</v>
      </c>
      <c r="D110" s="19">
        <v>4</v>
      </c>
      <c r="E110" s="20">
        <v>333</v>
      </c>
      <c r="F110" s="21">
        <v>799.14174125756654</v>
      </c>
      <c r="G110" s="22">
        <v>144.50711165082848</v>
      </c>
      <c r="H110" s="23">
        <v>629</v>
      </c>
      <c r="I110" s="24">
        <v>-296</v>
      </c>
      <c r="J110" s="52">
        <f t="shared" si="6"/>
        <v>-0.37039737097726949</v>
      </c>
      <c r="O110" s="16">
        <v>107</v>
      </c>
      <c r="P110" s="17" t="s">
        <v>213</v>
      </c>
      <c r="Q110" s="18" t="s">
        <v>214</v>
      </c>
      <c r="R110" s="19">
        <v>4</v>
      </c>
      <c r="S110" s="20">
        <v>956</v>
      </c>
      <c r="T110" s="21">
        <v>787.11474648825549</v>
      </c>
      <c r="U110" s="22">
        <v>142.3322956122897</v>
      </c>
      <c r="V110" s="23">
        <v>313</v>
      </c>
      <c r="W110" s="56">
        <v>643</v>
      </c>
      <c r="X110" s="52">
        <f t="shared" si="11"/>
        <v>0.81690757652397028</v>
      </c>
      <c r="AC110" s="16">
        <v>107</v>
      </c>
      <c r="AD110" s="17" t="s">
        <v>213</v>
      </c>
      <c r="AE110" s="18" t="s">
        <v>214</v>
      </c>
      <c r="AF110" s="19">
        <v>4</v>
      </c>
      <c r="AG110" s="20">
        <v>892</v>
      </c>
      <c r="AH110" s="21">
        <v>769.85084137052161</v>
      </c>
      <c r="AI110" s="22">
        <v>139.21050014650436</v>
      </c>
      <c r="AJ110" s="23">
        <v>622</v>
      </c>
      <c r="AK110" s="24">
        <f t="shared" si="7"/>
        <v>270</v>
      </c>
      <c r="AL110" s="52">
        <f t="shared" si="8"/>
        <v>0.35071728897423088</v>
      </c>
      <c r="AQ110" s="16">
        <v>107</v>
      </c>
      <c r="AR110" s="17" t="s">
        <v>213</v>
      </c>
      <c r="AS110" s="18" t="s">
        <v>214</v>
      </c>
      <c r="AT110" s="19">
        <v>4</v>
      </c>
      <c r="AU110" s="20">
        <v>975</v>
      </c>
      <c r="AV110" s="21">
        <v>789.88524720363773</v>
      </c>
      <c r="AW110" s="60">
        <v>142.83327939969195</v>
      </c>
      <c r="AX110" s="23">
        <v>622</v>
      </c>
      <c r="AY110" s="56">
        <f t="shared" si="9"/>
        <v>353</v>
      </c>
      <c r="AZ110" s="52">
        <f t="shared" si="10"/>
        <v>0.44690035831115382</v>
      </c>
    </row>
    <row r="111" spans="1:52" x14ac:dyDescent="0.55000000000000004">
      <c r="A111" s="16">
        <v>108</v>
      </c>
      <c r="B111" s="17" t="s">
        <v>65</v>
      </c>
      <c r="C111" s="18"/>
      <c r="D111" s="19">
        <v>20</v>
      </c>
      <c r="E111" s="20">
        <v>928</v>
      </c>
      <c r="F111" s="21">
        <v>665.16239023604714</v>
      </c>
      <c r="G111" s="22">
        <v>62.616274009375893</v>
      </c>
      <c r="H111" s="23">
        <v>629</v>
      </c>
      <c r="I111" s="24">
        <v>299</v>
      </c>
      <c r="J111" s="52">
        <f t="shared" si="6"/>
        <v>0.44951429062892961</v>
      </c>
      <c r="O111" s="16">
        <v>108</v>
      </c>
      <c r="P111" s="17" t="s">
        <v>65</v>
      </c>
      <c r="Q111" s="18"/>
      <c r="R111" s="19">
        <v>20</v>
      </c>
      <c r="S111" s="20">
        <v>767</v>
      </c>
      <c r="T111" s="21">
        <v>655.15176987285304</v>
      </c>
      <c r="U111" s="22">
        <v>61.673906014932975</v>
      </c>
      <c r="V111" s="23">
        <v>313</v>
      </c>
      <c r="W111" s="56">
        <v>454</v>
      </c>
      <c r="X111" s="52">
        <f t="shared" si="11"/>
        <v>0.6929692032856889</v>
      </c>
      <c r="AC111" s="16">
        <v>108</v>
      </c>
      <c r="AD111" s="17" t="s">
        <v>65</v>
      </c>
      <c r="AE111" s="18"/>
      <c r="AF111" s="19">
        <v>20</v>
      </c>
      <c r="AG111" s="20">
        <v>699</v>
      </c>
      <c r="AH111" s="21">
        <v>640.78222840096157</v>
      </c>
      <c r="AI111" s="22">
        <v>60.321203036832024</v>
      </c>
      <c r="AJ111" s="23">
        <v>622</v>
      </c>
      <c r="AK111" s="24">
        <f t="shared" si="7"/>
        <v>77</v>
      </c>
      <c r="AL111" s="52">
        <f t="shared" si="8"/>
        <v>0.1201656297368756</v>
      </c>
      <c r="AQ111" s="16">
        <v>108</v>
      </c>
      <c r="AR111" s="17" t="s">
        <v>65</v>
      </c>
      <c r="AS111" s="18"/>
      <c r="AT111" s="19">
        <v>20</v>
      </c>
      <c r="AU111" s="20">
        <v>654</v>
      </c>
      <c r="AV111" s="21">
        <v>657.45778491731107</v>
      </c>
      <c r="AW111" s="60">
        <v>61.890986944361785</v>
      </c>
      <c r="AX111" s="23">
        <v>622</v>
      </c>
      <c r="AY111" s="56">
        <f t="shared" si="9"/>
        <v>32</v>
      </c>
      <c r="AZ111" s="52">
        <f t="shared" si="10"/>
        <v>4.867232654949042E-2</v>
      </c>
    </row>
    <row r="112" spans="1:52" x14ac:dyDescent="0.55000000000000004">
      <c r="A112" s="16">
        <v>109</v>
      </c>
      <c r="B112" s="17" t="s">
        <v>66</v>
      </c>
      <c r="C112" s="18"/>
      <c r="D112" s="19">
        <v>25</v>
      </c>
      <c r="E112" s="20">
        <v>376</v>
      </c>
      <c r="F112" s="21">
        <v>560.00773052046225</v>
      </c>
      <c r="G112" s="22">
        <v>139.88184289507626</v>
      </c>
      <c r="H112" s="23">
        <v>629</v>
      </c>
      <c r="I112" s="24">
        <v>-253</v>
      </c>
      <c r="J112" s="52">
        <f t="shared" si="6"/>
        <v>-0.4517794776955415</v>
      </c>
      <c r="O112" s="16">
        <v>109</v>
      </c>
      <c r="P112" s="17" t="s">
        <v>66</v>
      </c>
      <c r="Q112" s="18"/>
      <c r="R112" s="19">
        <v>25</v>
      </c>
      <c r="S112" s="20">
        <v>338</v>
      </c>
      <c r="T112" s="21">
        <v>551.57967614910069</v>
      </c>
      <c r="U112" s="22">
        <v>137.77663663945853</v>
      </c>
      <c r="V112" s="23">
        <v>313</v>
      </c>
      <c r="W112" s="56">
        <v>25</v>
      </c>
      <c r="X112" s="52">
        <f t="shared" si="11"/>
        <v>4.5324367595520519E-2</v>
      </c>
      <c r="AC112" s="16">
        <v>109</v>
      </c>
      <c r="AD112" s="17" t="s">
        <v>66</v>
      </c>
      <c r="AE112" s="18"/>
      <c r="AF112" s="19">
        <v>25</v>
      </c>
      <c r="AG112" s="20">
        <v>410</v>
      </c>
      <c r="AH112" s="21">
        <v>539.48179685463549</v>
      </c>
      <c r="AI112" s="22">
        <v>134.75476112131309</v>
      </c>
      <c r="AJ112" s="23">
        <v>622</v>
      </c>
      <c r="AK112" s="24">
        <f t="shared" si="7"/>
        <v>-212</v>
      </c>
      <c r="AL112" s="52">
        <f t="shared" si="8"/>
        <v>-0.39296970024944855</v>
      </c>
      <c r="AQ112" s="16">
        <v>109</v>
      </c>
      <c r="AR112" s="17" t="s">
        <v>66</v>
      </c>
      <c r="AS112" s="18"/>
      <c r="AT112" s="19">
        <v>25</v>
      </c>
      <c r="AU112" s="20">
        <v>767</v>
      </c>
      <c r="AV112" s="21">
        <v>553.52113626553137</v>
      </c>
      <c r="AW112" s="60">
        <v>138.26158533604388</v>
      </c>
      <c r="AX112" s="23">
        <v>622</v>
      </c>
      <c r="AY112" s="56">
        <f t="shared" si="9"/>
        <v>145</v>
      </c>
      <c r="AZ112" s="52">
        <f t="shared" si="10"/>
        <v>0.26195928303348764</v>
      </c>
    </row>
    <row r="113" spans="1:52" x14ac:dyDescent="0.55000000000000004">
      <c r="A113" s="16">
        <v>110</v>
      </c>
      <c r="B113" s="17" t="s">
        <v>215</v>
      </c>
      <c r="C113" s="18" t="s">
        <v>216</v>
      </c>
      <c r="D113" s="19">
        <v>2</v>
      </c>
      <c r="E113" s="20">
        <v>2275</v>
      </c>
      <c r="F113" s="21">
        <v>1036.5257398627161</v>
      </c>
      <c r="G113" s="22">
        <v>153.50164174346352</v>
      </c>
      <c r="H113" s="23">
        <v>629</v>
      </c>
      <c r="I113" s="24">
        <v>1646</v>
      </c>
      <c r="J113" s="52">
        <f t="shared" si="6"/>
        <v>1.5879972264055946</v>
      </c>
      <c r="O113" s="16">
        <v>110</v>
      </c>
      <c r="P113" s="17" t="s">
        <v>215</v>
      </c>
      <c r="Q113" s="18" t="s">
        <v>216</v>
      </c>
      <c r="R113" s="19">
        <v>2</v>
      </c>
      <c r="S113" s="20">
        <v>2546</v>
      </c>
      <c r="T113" s="21">
        <v>1020.9261421843775</v>
      </c>
      <c r="U113" s="22">
        <v>151.1914590224057</v>
      </c>
      <c r="V113" s="23">
        <v>313</v>
      </c>
      <c r="W113" s="56">
        <v>2233</v>
      </c>
      <c r="X113" s="52">
        <f t="shared" si="11"/>
        <v>2.187229719891651</v>
      </c>
      <c r="AC113" s="16">
        <v>110</v>
      </c>
      <c r="AD113" s="17" t="s">
        <v>215</v>
      </c>
      <c r="AE113" s="18" t="s">
        <v>216</v>
      </c>
      <c r="AF113" s="19">
        <v>2</v>
      </c>
      <c r="AG113" s="20">
        <v>1996</v>
      </c>
      <c r="AH113" s="21">
        <v>998.53401685637334</v>
      </c>
      <c r="AI113" s="22">
        <v>147.87535420437266</v>
      </c>
      <c r="AJ113" s="23">
        <v>622</v>
      </c>
      <c r="AK113" s="24">
        <f t="shared" si="7"/>
        <v>1374</v>
      </c>
      <c r="AL113" s="52">
        <f t="shared" si="8"/>
        <v>1.3760172180469969</v>
      </c>
      <c r="AQ113" s="16">
        <v>110</v>
      </c>
      <c r="AR113" s="17" t="s">
        <v>215</v>
      </c>
      <c r="AS113" s="18" t="s">
        <v>216</v>
      </c>
      <c r="AT113" s="19">
        <v>2</v>
      </c>
      <c r="AU113" s="20">
        <v>2293</v>
      </c>
      <c r="AV113" s="21">
        <v>1024.5196164775393</v>
      </c>
      <c r="AW113" s="60">
        <v>151.72362545334869</v>
      </c>
      <c r="AX113" s="23">
        <v>622</v>
      </c>
      <c r="AY113" s="56">
        <f t="shared" si="9"/>
        <v>1671</v>
      </c>
      <c r="AZ113" s="52">
        <f t="shared" si="10"/>
        <v>1.6310083019641561</v>
      </c>
    </row>
    <row r="114" spans="1:52" x14ac:dyDescent="0.55000000000000004">
      <c r="A114" s="16">
        <v>111</v>
      </c>
      <c r="B114" s="17" t="s">
        <v>67</v>
      </c>
      <c r="C114" s="18"/>
      <c r="D114" s="19">
        <v>350</v>
      </c>
      <c r="E114" s="20">
        <v>5170</v>
      </c>
      <c r="F114" s="21">
        <v>6112.955929453472</v>
      </c>
      <c r="G114" s="22">
        <v>294.13166701002575</v>
      </c>
      <c r="H114" s="23">
        <v>629</v>
      </c>
      <c r="I114" s="24">
        <v>4541</v>
      </c>
      <c r="J114" s="52">
        <f t="shared" si="6"/>
        <v>0.74284847664622167</v>
      </c>
      <c r="O114" s="16">
        <v>111</v>
      </c>
      <c r="P114" s="17" t="s">
        <v>67</v>
      </c>
      <c r="Q114" s="18"/>
      <c r="R114" s="19">
        <v>350</v>
      </c>
      <c r="S114" s="20">
        <v>4509</v>
      </c>
      <c r="T114" s="21">
        <v>6020.956619202364</v>
      </c>
      <c r="U114" s="22">
        <v>289.70501797145653</v>
      </c>
      <c r="V114" s="23">
        <v>313</v>
      </c>
      <c r="W114" s="56">
        <v>4196</v>
      </c>
      <c r="X114" s="52">
        <f t="shared" si="11"/>
        <v>0.69689922472085042</v>
      </c>
      <c r="AC114" s="16">
        <v>111</v>
      </c>
      <c r="AD114" s="17" t="s">
        <v>67</v>
      </c>
      <c r="AE114" s="18"/>
      <c r="AF114" s="19">
        <v>350</v>
      </c>
      <c r="AG114" s="20">
        <v>3594</v>
      </c>
      <c r="AH114" s="21">
        <v>5888.8980797636641</v>
      </c>
      <c r="AI114" s="22">
        <v>283.35087460836399</v>
      </c>
      <c r="AJ114" s="23">
        <v>622</v>
      </c>
      <c r="AK114" s="24">
        <f t="shared" si="7"/>
        <v>2972</v>
      </c>
      <c r="AL114" s="52">
        <f t="shared" si="8"/>
        <v>0.50467845762398955</v>
      </c>
      <c r="AQ114" s="16">
        <v>111</v>
      </c>
      <c r="AR114" s="17" t="s">
        <v>67</v>
      </c>
      <c r="AS114" s="18"/>
      <c r="AT114" s="19">
        <v>350</v>
      </c>
      <c r="AU114" s="20">
        <v>2996</v>
      </c>
      <c r="AV114" s="21">
        <v>6042.1492911669138</v>
      </c>
      <c r="AW114" s="60">
        <v>290.7247269314534</v>
      </c>
      <c r="AX114" s="23">
        <v>622</v>
      </c>
      <c r="AY114" s="56">
        <f t="shared" si="9"/>
        <v>2374</v>
      </c>
      <c r="AZ114" s="52">
        <f t="shared" si="10"/>
        <v>0.39290654460831964</v>
      </c>
    </row>
    <row r="115" spans="1:52" x14ac:dyDescent="0.55000000000000004">
      <c r="A115" s="16">
        <v>112</v>
      </c>
      <c r="B115" s="17" t="s">
        <v>68</v>
      </c>
      <c r="C115" s="18"/>
      <c r="D115" s="19">
        <v>10</v>
      </c>
      <c r="E115" s="20">
        <v>385</v>
      </c>
      <c r="F115" s="21">
        <v>497.42627688359835</v>
      </c>
      <c r="G115" s="22">
        <v>27.190198432681246</v>
      </c>
      <c r="H115" s="23">
        <v>629</v>
      </c>
      <c r="I115" s="24">
        <v>-244</v>
      </c>
      <c r="J115" s="52">
        <f t="shared" si="6"/>
        <v>-0.49052495081014369</v>
      </c>
      <c r="O115" s="16">
        <v>112</v>
      </c>
      <c r="P115" s="17" t="s">
        <v>68</v>
      </c>
      <c r="Q115" s="18"/>
      <c r="R115" s="19">
        <v>10</v>
      </c>
      <c r="S115" s="20">
        <v>1158</v>
      </c>
      <c r="T115" s="21">
        <v>489.94006646392671</v>
      </c>
      <c r="U115" s="22">
        <v>26.780988955258906</v>
      </c>
      <c r="V115" s="23">
        <v>313</v>
      </c>
      <c r="W115" s="56">
        <v>845</v>
      </c>
      <c r="X115" s="52">
        <f t="shared" si="11"/>
        <v>1.7247007498257252</v>
      </c>
      <c r="AC115" s="16">
        <v>112</v>
      </c>
      <c r="AD115" s="17" t="s">
        <v>68</v>
      </c>
      <c r="AE115" s="18"/>
      <c r="AF115" s="19">
        <v>10</v>
      </c>
      <c r="AG115" s="20">
        <v>382</v>
      </c>
      <c r="AH115" s="21">
        <v>479.19413792104729</v>
      </c>
      <c r="AI115" s="22">
        <v>26.193597530634431</v>
      </c>
      <c r="AJ115" s="23">
        <v>622</v>
      </c>
      <c r="AK115" s="24">
        <f t="shared" si="7"/>
        <v>-240</v>
      </c>
      <c r="AL115" s="52">
        <f t="shared" si="8"/>
        <v>-0.50084085135353373</v>
      </c>
      <c r="AQ115" s="16">
        <v>112</v>
      </c>
      <c r="AR115" s="17" t="s">
        <v>68</v>
      </c>
      <c r="AS115" s="18"/>
      <c r="AT115" s="19">
        <v>10</v>
      </c>
      <c r="AU115" s="20">
        <v>635</v>
      </c>
      <c r="AV115" s="21">
        <v>491.66456636777014</v>
      </c>
      <c r="AW115" s="60">
        <v>26.875253164372278</v>
      </c>
      <c r="AX115" s="23">
        <v>622</v>
      </c>
      <c r="AY115" s="56">
        <f t="shared" si="9"/>
        <v>13</v>
      </c>
      <c r="AZ115" s="52">
        <f t="shared" si="10"/>
        <v>2.6440790915723357E-2</v>
      </c>
    </row>
    <row r="116" spans="1:52" x14ac:dyDescent="0.55000000000000004">
      <c r="A116" s="16">
        <v>113</v>
      </c>
      <c r="B116" s="17" t="s">
        <v>69</v>
      </c>
      <c r="C116" s="18"/>
      <c r="D116" s="19">
        <v>10</v>
      </c>
      <c r="E116" s="20">
        <v>280</v>
      </c>
      <c r="F116" s="21">
        <v>217.29445581602801</v>
      </c>
      <c r="G116" s="22">
        <v>44.877778923836956</v>
      </c>
      <c r="H116" s="23">
        <v>629</v>
      </c>
      <c r="I116" s="24">
        <v>-349</v>
      </c>
      <c r="J116" s="52">
        <f t="shared" si="6"/>
        <v>-1.6061155296823599</v>
      </c>
      <c r="O116" s="16">
        <v>113</v>
      </c>
      <c r="P116" s="17" t="s">
        <v>69</v>
      </c>
      <c r="Q116" s="18"/>
      <c r="R116" s="19">
        <v>10</v>
      </c>
      <c r="S116" s="20">
        <v>385</v>
      </c>
      <c r="T116" s="21">
        <v>214.02419830277748</v>
      </c>
      <c r="U116" s="22">
        <v>44.202373317409844</v>
      </c>
      <c r="V116" s="23">
        <v>313</v>
      </c>
      <c r="W116" s="56">
        <v>72</v>
      </c>
      <c r="X116" s="52">
        <f t="shared" si="11"/>
        <v>0.33641055810961368</v>
      </c>
      <c r="AC116" s="16">
        <v>113</v>
      </c>
      <c r="AD116" s="17" t="s">
        <v>69</v>
      </c>
      <c r="AE116" s="18"/>
      <c r="AF116" s="19">
        <v>10</v>
      </c>
      <c r="AG116" s="20">
        <v>240</v>
      </c>
      <c r="AH116" s="21">
        <v>209.32997364381495</v>
      </c>
      <c r="AI116" s="22">
        <v>43.232876071506318</v>
      </c>
      <c r="AJ116" s="23">
        <v>622</v>
      </c>
      <c r="AK116" s="24">
        <f t="shared" si="7"/>
        <v>-382</v>
      </c>
      <c r="AL116" s="52">
        <f t="shared" si="8"/>
        <v>-1.8248700525324262</v>
      </c>
      <c r="AQ116" s="16">
        <v>113</v>
      </c>
      <c r="AR116" s="17" t="s">
        <v>69</v>
      </c>
      <c r="AS116" s="18"/>
      <c r="AT116" s="19">
        <v>10</v>
      </c>
      <c r="AU116" s="20">
        <v>407</v>
      </c>
      <c r="AV116" s="21">
        <v>214.77752454542818</v>
      </c>
      <c r="AW116" s="60">
        <v>44.35795763017218</v>
      </c>
      <c r="AX116" s="23">
        <v>622</v>
      </c>
      <c r="AY116" s="56">
        <f t="shared" si="9"/>
        <v>-215</v>
      </c>
      <c r="AZ116" s="52">
        <f t="shared" si="10"/>
        <v>-1.0010358414133076</v>
      </c>
    </row>
    <row r="117" spans="1:52" x14ac:dyDescent="0.55000000000000004">
      <c r="A117" s="16">
        <v>114</v>
      </c>
      <c r="B117" s="17" t="s">
        <v>70</v>
      </c>
      <c r="C117" s="18"/>
      <c r="D117" s="19">
        <v>3</v>
      </c>
      <c r="E117" s="20">
        <v>271</v>
      </c>
      <c r="F117" s="21">
        <v>253.31978802444462</v>
      </c>
      <c r="G117" s="22">
        <v>82.158620068271276</v>
      </c>
      <c r="H117" s="23">
        <v>629</v>
      </c>
      <c r="I117" s="24">
        <v>-358</v>
      </c>
      <c r="J117" s="52">
        <f t="shared" si="6"/>
        <v>-1.4132334579620525</v>
      </c>
      <c r="O117" s="16">
        <v>114</v>
      </c>
      <c r="P117" s="17" t="s">
        <v>70</v>
      </c>
      <c r="Q117" s="18"/>
      <c r="R117" s="19">
        <v>3</v>
      </c>
      <c r="S117" s="20">
        <v>367</v>
      </c>
      <c r="T117" s="21">
        <v>249.50735324818257</v>
      </c>
      <c r="U117" s="22">
        <v>80.922141928285797</v>
      </c>
      <c r="V117" s="23">
        <v>313</v>
      </c>
      <c r="W117" s="56">
        <v>54</v>
      </c>
      <c r="X117" s="52">
        <f t="shared" si="11"/>
        <v>0.21642648722375216</v>
      </c>
      <c r="AC117" s="16">
        <v>114</v>
      </c>
      <c r="AD117" s="17" t="s">
        <v>70</v>
      </c>
      <c r="AE117" s="18"/>
      <c r="AF117" s="19">
        <v>3</v>
      </c>
      <c r="AG117" s="20">
        <v>225</v>
      </c>
      <c r="AH117" s="21">
        <v>244.03487126017319</v>
      </c>
      <c r="AI117" s="22">
        <v>79.147264521393552</v>
      </c>
      <c r="AJ117" s="23">
        <v>622</v>
      </c>
      <c r="AK117" s="24">
        <f t="shared" si="7"/>
        <v>-397</v>
      </c>
      <c r="AL117" s="52">
        <f t="shared" si="8"/>
        <v>-1.6268166838203459</v>
      </c>
      <c r="AQ117" s="16">
        <v>114</v>
      </c>
      <c r="AR117" s="17" t="s">
        <v>70</v>
      </c>
      <c r="AS117" s="18"/>
      <c r="AT117" s="19">
        <v>3</v>
      </c>
      <c r="AU117" s="20">
        <v>339</v>
      </c>
      <c r="AV117" s="21">
        <v>250.38557374113012</v>
      </c>
      <c r="AW117" s="60">
        <v>81.20697314648217</v>
      </c>
      <c r="AX117" s="23">
        <v>622</v>
      </c>
      <c r="AY117" s="56">
        <f t="shared" si="9"/>
        <v>-283</v>
      </c>
      <c r="AZ117" s="52">
        <f t="shared" si="10"/>
        <v>-1.1302568106123776</v>
      </c>
    </row>
    <row r="118" spans="1:52" x14ac:dyDescent="0.55000000000000004">
      <c r="A118" s="16">
        <v>115</v>
      </c>
      <c r="B118" s="17" t="s">
        <v>71</v>
      </c>
      <c r="C118" s="18"/>
      <c r="D118" s="19">
        <v>2</v>
      </c>
      <c r="E118" s="20">
        <v>336</v>
      </c>
      <c r="F118" s="21">
        <v>366.54817056101018</v>
      </c>
      <c r="G118" s="22">
        <v>146.84105715458693</v>
      </c>
      <c r="H118" s="23">
        <v>629</v>
      </c>
      <c r="I118" s="24">
        <v>-293</v>
      </c>
      <c r="J118" s="52">
        <f t="shared" si="6"/>
        <v>-0.79934923574044014</v>
      </c>
      <c r="O118" s="16">
        <v>115</v>
      </c>
      <c r="P118" s="17" t="s">
        <v>71</v>
      </c>
      <c r="Q118" s="18"/>
      <c r="R118" s="19">
        <v>2</v>
      </c>
      <c r="S118" s="20">
        <v>295</v>
      </c>
      <c r="T118" s="21">
        <v>361.03166115793431</v>
      </c>
      <c r="U118" s="22">
        <v>144.6311154945015</v>
      </c>
      <c r="V118" s="23">
        <v>313</v>
      </c>
      <c r="W118" s="56">
        <v>-18</v>
      </c>
      <c r="X118" s="52">
        <f t="shared" si="11"/>
        <v>-4.9857123173820066E-2</v>
      </c>
      <c r="AC118" s="16">
        <v>115</v>
      </c>
      <c r="AD118" s="17" t="s">
        <v>71</v>
      </c>
      <c r="AE118" s="18"/>
      <c r="AF118" s="19">
        <v>2</v>
      </c>
      <c r="AG118" s="20">
        <v>258</v>
      </c>
      <c r="AH118" s="21">
        <v>353.11309989283745</v>
      </c>
      <c r="AI118" s="22">
        <v>141.45889966941488</v>
      </c>
      <c r="AJ118" s="23">
        <v>622</v>
      </c>
      <c r="AK118" s="24">
        <f t="shared" si="7"/>
        <v>-364</v>
      </c>
      <c r="AL118" s="52">
        <f t="shared" si="8"/>
        <v>-1.0308311985889691</v>
      </c>
      <c r="AQ118" s="16">
        <v>115</v>
      </c>
      <c r="AR118" s="17" t="s">
        <v>71</v>
      </c>
      <c r="AS118" s="18"/>
      <c r="AT118" s="19">
        <v>2</v>
      </c>
      <c r="AU118" s="20">
        <v>1184</v>
      </c>
      <c r="AV118" s="21">
        <v>362.30242692617367</v>
      </c>
      <c r="AW118" s="60">
        <v>145.14019070968681</v>
      </c>
      <c r="AX118" s="23">
        <v>622</v>
      </c>
      <c r="AY118" s="56">
        <f t="shared" si="9"/>
        <v>562</v>
      </c>
      <c r="AZ118" s="52">
        <f t="shared" si="10"/>
        <v>1.5511902715311336</v>
      </c>
    </row>
    <row r="119" spans="1:52" x14ac:dyDescent="0.55000000000000004">
      <c r="A119" s="16">
        <v>116</v>
      </c>
      <c r="B119" s="17" t="s">
        <v>217</v>
      </c>
      <c r="C119" s="18" t="s">
        <v>218</v>
      </c>
      <c r="D119" s="19">
        <v>5</v>
      </c>
      <c r="E119" s="20">
        <v>466</v>
      </c>
      <c r="F119" s="21">
        <v>424.6598296046572</v>
      </c>
      <c r="G119" s="22">
        <v>66.280325936130126</v>
      </c>
      <c r="H119" s="23">
        <v>629</v>
      </c>
      <c r="I119" s="24">
        <v>-163</v>
      </c>
      <c r="J119" s="52">
        <f t="shared" si="6"/>
        <v>-0.38383663496438325</v>
      </c>
      <c r="O119" s="16">
        <v>116</v>
      </c>
      <c r="P119" s="17" t="s">
        <v>217</v>
      </c>
      <c r="Q119" s="18" t="s">
        <v>218</v>
      </c>
      <c r="R119" s="19">
        <v>5</v>
      </c>
      <c r="S119" s="20">
        <v>814</v>
      </c>
      <c r="T119" s="21">
        <v>418.2687461638717</v>
      </c>
      <c r="U119" s="22">
        <v>65.282814365670006</v>
      </c>
      <c r="V119" s="23">
        <v>313</v>
      </c>
      <c r="W119" s="56">
        <v>501</v>
      </c>
      <c r="X119" s="52">
        <f t="shared" si="11"/>
        <v>1.1977944912090452</v>
      </c>
      <c r="AC119" s="16">
        <v>116</v>
      </c>
      <c r="AD119" s="17" t="s">
        <v>217</v>
      </c>
      <c r="AE119" s="18" t="s">
        <v>218</v>
      </c>
      <c r="AF119" s="19">
        <v>5</v>
      </c>
      <c r="AG119" s="20">
        <v>597</v>
      </c>
      <c r="AH119" s="21">
        <v>409.0947953775306</v>
      </c>
      <c r="AI119" s="22">
        <v>63.850956662513155</v>
      </c>
      <c r="AJ119" s="23">
        <v>622</v>
      </c>
      <c r="AK119" s="24">
        <f t="shared" si="7"/>
        <v>-25</v>
      </c>
      <c r="AL119" s="52">
        <f t="shared" si="8"/>
        <v>-6.1110530572575247E-2</v>
      </c>
      <c r="AQ119" s="16">
        <v>116</v>
      </c>
      <c r="AR119" s="17" t="s">
        <v>217</v>
      </c>
      <c r="AS119" s="18" t="s">
        <v>218</v>
      </c>
      <c r="AT119" s="19">
        <v>5</v>
      </c>
      <c r="AU119" s="20">
        <v>516</v>
      </c>
      <c r="AV119" s="21">
        <v>419.74097605873663</v>
      </c>
      <c r="AW119" s="60">
        <v>65.51259799595924</v>
      </c>
      <c r="AX119" s="23">
        <v>622</v>
      </c>
      <c r="AY119" s="56">
        <f t="shared" si="9"/>
        <v>-106</v>
      </c>
      <c r="AZ119" s="52">
        <f t="shared" si="10"/>
        <v>-0.25253669773991005</v>
      </c>
    </row>
    <row r="120" spans="1:52" x14ac:dyDescent="0.55000000000000004">
      <c r="A120" s="16">
        <v>117</v>
      </c>
      <c r="B120" s="17" t="s">
        <v>72</v>
      </c>
      <c r="C120" s="18"/>
      <c r="D120" s="19">
        <v>15</v>
      </c>
      <c r="E120" s="20">
        <v>299</v>
      </c>
      <c r="F120" s="21">
        <v>480.59768303414717</v>
      </c>
      <c r="G120" s="22">
        <v>174.83868203427849</v>
      </c>
      <c r="H120" s="23">
        <v>629</v>
      </c>
      <c r="I120" s="24">
        <v>-330</v>
      </c>
      <c r="J120" s="52">
        <f t="shared" si="6"/>
        <v>-0.68664500818359753</v>
      </c>
      <c r="O120" s="16">
        <v>117</v>
      </c>
      <c r="P120" s="17" t="s">
        <v>72</v>
      </c>
      <c r="Q120" s="18"/>
      <c r="R120" s="19">
        <v>15</v>
      </c>
      <c r="S120" s="20">
        <v>417</v>
      </c>
      <c r="T120" s="21">
        <v>473.36474108958203</v>
      </c>
      <c r="U120" s="22">
        <v>172.20737921809663</v>
      </c>
      <c r="V120" s="23">
        <v>313</v>
      </c>
      <c r="W120" s="56">
        <v>104</v>
      </c>
      <c r="X120" s="52">
        <f t="shared" si="11"/>
        <v>0.21970373154666054</v>
      </c>
      <c r="AC120" s="16">
        <v>117</v>
      </c>
      <c r="AD120" s="17" t="s">
        <v>72</v>
      </c>
      <c r="AE120" s="18"/>
      <c r="AF120" s="19">
        <v>15</v>
      </c>
      <c r="AG120" s="20">
        <v>591</v>
      </c>
      <c r="AH120" s="21">
        <v>462.98236163002866</v>
      </c>
      <c r="AI120" s="22">
        <v>168.4303290882917</v>
      </c>
      <c r="AJ120" s="23">
        <v>622</v>
      </c>
      <c r="AK120" s="24">
        <f t="shared" si="7"/>
        <v>-31</v>
      </c>
      <c r="AL120" s="52">
        <f t="shared" si="8"/>
        <v>-6.695719441850409E-2</v>
      </c>
      <c r="AQ120" s="16">
        <v>117</v>
      </c>
      <c r="AR120" s="17" t="s">
        <v>72</v>
      </c>
      <c r="AS120" s="18"/>
      <c r="AT120" s="19">
        <v>15</v>
      </c>
      <c r="AU120" s="20">
        <v>581</v>
      </c>
      <c r="AV120" s="21">
        <v>475.03089886349812</v>
      </c>
      <c r="AW120" s="60">
        <v>172.81351786490313</v>
      </c>
      <c r="AX120" s="23">
        <v>622</v>
      </c>
      <c r="AY120" s="56">
        <f t="shared" si="9"/>
        <v>-41</v>
      </c>
      <c r="AZ120" s="52">
        <f t="shared" si="10"/>
        <v>-8.6310174976178766E-2</v>
      </c>
    </row>
    <row r="121" spans="1:52" x14ac:dyDescent="0.55000000000000004">
      <c r="A121" s="16">
        <v>118</v>
      </c>
      <c r="B121" s="17" t="s">
        <v>73</v>
      </c>
      <c r="C121" s="18"/>
      <c r="D121" s="19">
        <v>25</v>
      </c>
      <c r="E121" s="20">
        <v>392</v>
      </c>
      <c r="F121" s="21">
        <v>485.58314915167836</v>
      </c>
      <c r="G121" s="22">
        <v>69.408094408684363</v>
      </c>
      <c r="H121" s="23">
        <v>629</v>
      </c>
      <c r="I121" s="24">
        <v>-237</v>
      </c>
      <c r="J121" s="52">
        <f t="shared" si="6"/>
        <v>-0.48807294984194333</v>
      </c>
      <c r="O121" s="16">
        <v>118</v>
      </c>
      <c r="P121" s="17" t="s">
        <v>73</v>
      </c>
      <c r="Q121" s="18"/>
      <c r="R121" s="19">
        <v>25</v>
      </c>
      <c r="S121" s="20">
        <v>494</v>
      </c>
      <c r="T121" s="21">
        <v>478.27517649375841</v>
      </c>
      <c r="U121" s="22">
        <v>68.363510268845218</v>
      </c>
      <c r="V121" s="23">
        <v>313</v>
      </c>
      <c r="W121" s="56">
        <v>181</v>
      </c>
      <c r="X121" s="52">
        <f t="shared" si="11"/>
        <v>0.37844322451964446</v>
      </c>
      <c r="AC121" s="16">
        <v>118</v>
      </c>
      <c r="AD121" s="17" t="s">
        <v>73</v>
      </c>
      <c r="AE121" s="18"/>
      <c r="AF121" s="19">
        <v>25</v>
      </c>
      <c r="AG121" s="20">
        <v>367</v>
      </c>
      <c r="AH121" s="21">
        <v>467.78509572218837</v>
      </c>
      <c r="AI121" s="22">
        <v>66.864083203017557</v>
      </c>
      <c r="AJ121" s="23">
        <v>622</v>
      </c>
      <c r="AK121" s="24">
        <f t="shared" si="7"/>
        <v>-255</v>
      </c>
      <c r="AL121" s="52">
        <f t="shared" si="8"/>
        <v>-0.54512211340619809</v>
      </c>
      <c r="AQ121" s="16">
        <v>118</v>
      </c>
      <c r="AR121" s="17" t="s">
        <v>73</v>
      </c>
      <c r="AS121" s="18"/>
      <c r="AT121" s="19">
        <v>25</v>
      </c>
      <c r="AU121" s="20">
        <v>516</v>
      </c>
      <c r="AV121" s="21">
        <v>479.95861810698869</v>
      </c>
      <c r="AW121" s="60">
        <v>68.604137388272093</v>
      </c>
      <c r="AX121" s="23">
        <v>622</v>
      </c>
      <c r="AY121" s="56">
        <f t="shared" si="9"/>
        <v>-106</v>
      </c>
      <c r="AZ121" s="52">
        <f t="shared" si="10"/>
        <v>-0.22085237351935891</v>
      </c>
    </row>
    <row r="122" spans="1:52" x14ac:dyDescent="0.55000000000000004">
      <c r="A122" s="16">
        <v>119</v>
      </c>
      <c r="B122" s="17" t="s">
        <v>74</v>
      </c>
      <c r="C122" s="18"/>
      <c r="D122" s="19">
        <v>20</v>
      </c>
      <c r="E122" s="20">
        <v>379</v>
      </c>
      <c r="F122" s="21">
        <v>670.41675596373852</v>
      </c>
      <c r="G122" s="22">
        <v>100.86314512338681</v>
      </c>
      <c r="H122" s="23">
        <v>629</v>
      </c>
      <c r="I122" s="24">
        <v>-250</v>
      </c>
      <c r="J122" s="52">
        <f t="shared" si="6"/>
        <v>-0.37290237419650946</v>
      </c>
      <c r="O122" s="16">
        <v>119</v>
      </c>
      <c r="P122" s="17" t="s">
        <v>74</v>
      </c>
      <c r="Q122" s="18"/>
      <c r="R122" s="19">
        <v>20</v>
      </c>
      <c r="S122" s="20">
        <v>516</v>
      </c>
      <c r="T122" s="21">
        <v>660.32705797781443</v>
      </c>
      <c r="U122" s="22">
        <v>99.345165951248632</v>
      </c>
      <c r="V122" s="23">
        <v>313</v>
      </c>
      <c r="W122" s="56">
        <v>203</v>
      </c>
      <c r="X122" s="52">
        <f t="shared" si="11"/>
        <v>0.30742341624113845</v>
      </c>
      <c r="AC122" s="16">
        <v>119</v>
      </c>
      <c r="AD122" s="17" t="s">
        <v>74</v>
      </c>
      <c r="AE122" s="18"/>
      <c r="AF122" s="19">
        <v>20</v>
      </c>
      <c r="AG122" s="20">
        <v>435</v>
      </c>
      <c r="AH122" s="21">
        <v>645.84400614012225</v>
      </c>
      <c r="AI122" s="22">
        <v>97.166213611021476</v>
      </c>
      <c r="AJ122" s="23">
        <v>622</v>
      </c>
      <c r="AK122" s="24">
        <f t="shared" si="7"/>
        <v>-187</v>
      </c>
      <c r="AL122" s="52">
        <f t="shared" si="8"/>
        <v>-0.28954360220450587</v>
      </c>
      <c r="AQ122" s="16">
        <v>119</v>
      </c>
      <c r="AR122" s="17" t="s">
        <v>74</v>
      </c>
      <c r="AS122" s="18"/>
      <c r="AT122" s="19">
        <v>20</v>
      </c>
      <c r="AU122" s="20">
        <v>528</v>
      </c>
      <c r="AV122" s="21">
        <v>662.65128909491125</v>
      </c>
      <c r="AW122" s="60">
        <v>99.694842862481295</v>
      </c>
      <c r="AX122" s="23">
        <v>622</v>
      </c>
      <c r="AY122" s="56">
        <f t="shared" si="9"/>
        <v>-94</v>
      </c>
      <c r="AZ122" s="52">
        <f t="shared" si="10"/>
        <v>-0.14185439845501668</v>
      </c>
    </row>
    <row r="123" spans="1:52" x14ac:dyDescent="0.55000000000000004">
      <c r="A123" s="16">
        <v>120</v>
      </c>
      <c r="B123" s="17" t="s">
        <v>75</v>
      </c>
      <c r="C123" s="18"/>
      <c r="D123" s="19">
        <v>50</v>
      </c>
      <c r="E123" s="20">
        <v>734</v>
      </c>
      <c r="F123" s="21">
        <v>1156.8282506050339</v>
      </c>
      <c r="G123" s="22">
        <v>147.95476979714962</v>
      </c>
      <c r="H123" s="23">
        <v>629</v>
      </c>
      <c r="I123" s="24">
        <v>105</v>
      </c>
      <c r="J123" s="52">
        <f t="shared" si="6"/>
        <v>9.0765418241717258E-2</v>
      </c>
      <c r="O123" s="16">
        <v>120</v>
      </c>
      <c r="P123" s="17" t="s">
        <v>75</v>
      </c>
      <c r="Q123" s="18"/>
      <c r="R123" s="19">
        <v>50</v>
      </c>
      <c r="S123" s="20">
        <v>637</v>
      </c>
      <c r="T123" s="21">
        <v>1139.4181134532394</v>
      </c>
      <c r="U123" s="22">
        <v>145.72806688504207</v>
      </c>
      <c r="V123" s="23">
        <v>313</v>
      </c>
      <c r="W123" s="56">
        <v>324</v>
      </c>
      <c r="X123" s="52">
        <f t="shared" si="11"/>
        <v>0.28435566906870718</v>
      </c>
      <c r="AC123" s="16">
        <v>120</v>
      </c>
      <c r="AD123" s="17" t="s">
        <v>75</v>
      </c>
      <c r="AE123" s="18"/>
      <c r="AF123" s="19">
        <v>50</v>
      </c>
      <c r="AG123" s="20">
        <v>753</v>
      </c>
      <c r="AH123" s="21">
        <v>1114.4270860485997</v>
      </c>
      <c r="AI123" s="22">
        <v>142.53179146151754</v>
      </c>
      <c r="AJ123" s="23">
        <v>622</v>
      </c>
      <c r="AK123" s="24">
        <f t="shared" si="7"/>
        <v>131</v>
      </c>
      <c r="AL123" s="52">
        <f t="shared" si="8"/>
        <v>0.11754918885225941</v>
      </c>
      <c r="AQ123" s="16">
        <v>120</v>
      </c>
      <c r="AR123" s="17" t="s">
        <v>75</v>
      </c>
      <c r="AS123" s="18"/>
      <c r="AT123" s="19">
        <v>50</v>
      </c>
      <c r="AU123" s="20">
        <v>799</v>
      </c>
      <c r="AV123" s="21">
        <v>1143.428657929157</v>
      </c>
      <c r="AW123" s="60">
        <v>146.24100316956421</v>
      </c>
      <c r="AX123" s="23">
        <v>622</v>
      </c>
      <c r="AY123" s="56">
        <f t="shared" si="9"/>
        <v>177</v>
      </c>
      <c r="AZ123" s="52">
        <f t="shared" si="10"/>
        <v>0.15479758948893366</v>
      </c>
    </row>
    <row r="124" spans="1:52" x14ac:dyDescent="0.55000000000000004">
      <c r="A124" s="16">
        <v>121</v>
      </c>
      <c r="B124" s="17" t="s">
        <v>76</v>
      </c>
      <c r="C124" s="18"/>
      <c r="D124" s="19">
        <v>25</v>
      </c>
      <c r="E124" s="20">
        <v>618</v>
      </c>
      <c r="F124" s="21">
        <v>937.73231171199359</v>
      </c>
      <c r="G124" s="22">
        <v>124.48176169469097</v>
      </c>
      <c r="H124" s="23">
        <v>629</v>
      </c>
      <c r="I124" s="24">
        <v>-11</v>
      </c>
      <c r="J124" s="52">
        <f t="shared" si="6"/>
        <v>-1.1730426543495751E-2</v>
      </c>
      <c r="O124" s="16">
        <v>121</v>
      </c>
      <c r="P124" s="17" t="s">
        <v>76</v>
      </c>
      <c r="Q124" s="18"/>
      <c r="R124" s="19">
        <v>25</v>
      </c>
      <c r="S124" s="20">
        <v>527</v>
      </c>
      <c r="T124" s="21">
        <v>923.6195441943986</v>
      </c>
      <c r="U124" s="22">
        <v>122.60832495689688</v>
      </c>
      <c r="V124" s="23">
        <v>313</v>
      </c>
      <c r="W124" s="56">
        <v>214</v>
      </c>
      <c r="X124" s="52">
        <f t="shared" si="11"/>
        <v>0.23169713259657745</v>
      </c>
      <c r="AC124" s="16">
        <v>121</v>
      </c>
      <c r="AD124" s="17" t="s">
        <v>76</v>
      </c>
      <c r="AE124" s="18"/>
      <c r="AF124" s="19">
        <v>25</v>
      </c>
      <c r="AG124" s="20">
        <v>662</v>
      </c>
      <c r="AH124" s="21">
        <v>903.36165899151399</v>
      </c>
      <c r="AI124" s="22">
        <v>119.91913828094665</v>
      </c>
      <c r="AJ124" s="23">
        <v>622</v>
      </c>
      <c r="AK124" s="24">
        <f t="shared" si="7"/>
        <v>40</v>
      </c>
      <c r="AL124" s="52">
        <f t="shared" si="8"/>
        <v>4.4279054354216016E-2</v>
      </c>
      <c r="AQ124" s="16">
        <v>121</v>
      </c>
      <c r="AR124" s="17" t="s">
        <v>76</v>
      </c>
      <c r="AS124" s="18"/>
      <c r="AT124" s="19">
        <v>25</v>
      </c>
      <c r="AU124" s="20">
        <v>724</v>
      </c>
      <c r="AV124" s="21">
        <v>926.87051696469439</v>
      </c>
      <c r="AW124" s="60">
        <v>123.03988395578544</v>
      </c>
      <c r="AX124" s="23">
        <v>622</v>
      </c>
      <c r="AY124" s="56">
        <f t="shared" si="9"/>
        <v>102</v>
      </c>
      <c r="AZ124" s="52">
        <f t="shared" si="10"/>
        <v>0.11004773388847075</v>
      </c>
    </row>
    <row r="125" spans="1:52" x14ac:dyDescent="0.55000000000000004">
      <c r="A125" s="16">
        <v>122</v>
      </c>
      <c r="B125" s="17" t="s">
        <v>77</v>
      </c>
      <c r="C125" s="18"/>
      <c r="D125" s="19">
        <v>15</v>
      </c>
      <c r="E125" s="20">
        <v>455</v>
      </c>
      <c r="F125" s="21">
        <v>536.66493538158534</v>
      </c>
      <c r="G125" s="22">
        <v>94.771965823883605</v>
      </c>
      <c r="H125" s="23">
        <v>629</v>
      </c>
      <c r="I125" s="24">
        <v>-174</v>
      </c>
      <c r="J125" s="52">
        <f t="shared" si="6"/>
        <v>-0.32422464843223014</v>
      </c>
      <c r="O125" s="16">
        <v>122</v>
      </c>
      <c r="P125" s="17" t="s">
        <v>77</v>
      </c>
      <c r="Q125" s="18"/>
      <c r="R125" s="19">
        <v>15</v>
      </c>
      <c r="S125" s="20">
        <v>489</v>
      </c>
      <c r="T125" s="21">
        <v>528.58818749384534</v>
      </c>
      <c r="U125" s="22">
        <v>93.345658226125664</v>
      </c>
      <c r="V125" s="23">
        <v>313</v>
      </c>
      <c r="W125" s="56">
        <v>176</v>
      </c>
      <c r="X125" s="52">
        <f t="shared" si="11"/>
        <v>0.33296241604348992</v>
      </c>
      <c r="AC125" s="16">
        <v>122</v>
      </c>
      <c r="AD125" s="17" t="s">
        <v>77</v>
      </c>
      <c r="AE125" s="18"/>
      <c r="AF125" s="19">
        <v>15</v>
      </c>
      <c r="AG125" s="20">
        <v>327</v>
      </c>
      <c r="AH125" s="21">
        <v>516.99458394879366</v>
      </c>
      <c r="AI125" s="22">
        <v>91.298293983544681</v>
      </c>
      <c r="AJ125" s="23">
        <v>622</v>
      </c>
      <c r="AK125" s="24">
        <f t="shared" si="7"/>
        <v>-295</v>
      </c>
      <c r="AL125" s="52">
        <f t="shared" si="8"/>
        <v>-0.57060559077195017</v>
      </c>
      <c r="AQ125" s="16">
        <v>122</v>
      </c>
      <c r="AR125" s="17" t="s">
        <v>77</v>
      </c>
      <c r="AS125" s="18"/>
      <c r="AT125" s="19">
        <v>15</v>
      </c>
      <c r="AU125" s="20">
        <v>530</v>
      </c>
      <c r="AV125" s="21">
        <v>530.44872175283103</v>
      </c>
      <c r="AW125" s="60">
        <v>93.674217961598956</v>
      </c>
      <c r="AX125" s="23">
        <v>622</v>
      </c>
      <c r="AY125" s="56">
        <f t="shared" si="9"/>
        <v>-92</v>
      </c>
      <c r="AZ125" s="52">
        <f t="shared" si="10"/>
        <v>-0.17343806522144567</v>
      </c>
    </row>
    <row r="126" spans="1:52" x14ac:dyDescent="0.55000000000000004">
      <c r="A126" s="16">
        <v>123</v>
      </c>
      <c r="B126" s="17" t="s">
        <v>219</v>
      </c>
      <c r="C126" s="18" t="s">
        <v>220</v>
      </c>
      <c r="D126" s="19">
        <v>50</v>
      </c>
      <c r="E126" s="20">
        <v>2848</v>
      </c>
      <c r="F126" s="21">
        <v>2448.9105999362819</v>
      </c>
      <c r="G126" s="22">
        <v>207.62312654489287</v>
      </c>
      <c r="H126" s="23">
        <v>629</v>
      </c>
      <c r="I126" s="24">
        <v>2219</v>
      </c>
      <c r="J126" s="52">
        <f t="shared" si="6"/>
        <v>0.90611719352177911</v>
      </c>
      <c r="O126" s="16">
        <v>123</v>
      </c>
      <c r="P126" s="17" t="s">
        <v>219</v>
      </c>
      <c r="Q126" s="18" t="s">
        <v>220</v>
      </c>
      <c r="R126" s="19">
        <v>50</v>
      </c>
      <c r="S126" s="20">
        <v>4393</v>
      </c>
      <c r="T126" s="21">
        <v>2412.0547664146898</v>
      </c>
      <c r="U126" s="22">
        <v>204.4984214669002</v>
      </c>
      <c r="V126" s="23">
        <v>313</v>
      </c>
      <c r="W126" s="56">
        <v>4080</v>
      </c>
      <c r="X126" s="52">
        <f t="shared" si="11"/>
        <v>1.6915038815907841</v>
      </c>
      <c r="AC126" s="16">
        <v>123</v>
      </c>
      <c r="AD126" s="17" t="s">
        <v>219</v>
      </c>
      <c r="AE126" s="18" t="s">
        <v>220</v>
      </c>
      <c r="AF126" s="19">
        <v>50</v>
      </c>
      <c r="AG126" s="20">
        <v>3169</v>
      </c>
      <c r="AH126" s="21">
        <v>2359.1508095113968</v>
      </c>
      <c r="AI126" s="22">
        <v>200.01312709186513</v>
      </c>
      <c r="AJ126" s="23">
        <v>622</v>
      </c>
      <c r="AK126" s="24">
        <f t="shared" si="7"/>
        <v>2547</v>
      </c>
      <c r="AL126" s="52">
        <f t="shared" si="8"/>
        <v>1.0796257660727966</v>
      </c>
      <c r="AQ126" s="16">
        <v>123</v>
      </c>
      <c r="AR126" s="17" t="s">
        <v>219</v>
      </c>
      <c r="AS126" s="18" t="s">
        <v>220</v>
      </c>
      <c r="AT126" s="19">
        <v>50</v>
      </c>
      <c r="AU126" s="20">
        <v>3494</v>
      </c>
      <c r="AV126" s="21">
        <v>2420.544760390419</v>
      </c>
      <c r="AW126" s="60">
        <v>205.21821870802205</v>
      </c>
      <c r="AX126" s="23">
        <v>622</v>
      </c>
      <c r="AY126" s="56">
        <f t="shared" si="9"/>
        <v>2872</v>
      </c>
      <c r="AZ126" s="52">
        <f t="shared" si="10"/>
        <v>1.1865097671388503</v>
      </c>
    </row>
    <row r="127" spans="1:52" x14ac:dyDescent="0.55000000000000004">
      <c r="A127" s="16">
        <v>124</v>
      </c>
      <c r="B127" s="17" t="s">
        <v>78</v>
      </c>
      <c r="C127" s="18"/>
      <c r="D127" s="19">
        <v>200</v>
      </c>
      <c r="E127" s="20">
        <v>1670</v>
      </c>
      <c r="F127" s="21">
        <v>1186.6140535766212</v>
      </c>
      <c r="G127" s="22">
        <v>534.72649056123396</v>
      </c>
      <c r="H127" s="23">
        <v>629</v>
      </c>
      <c r="I127" s="24">
        <v>1041</v>
      </c>
      <c r="J127" s="52">
        <f t="shared" si="6"/>
        <v>0.87728608713362188</v>
      </c>
      <c r="O127" s="16">
        <v>124</v>
      </c>
      <c r="P127" s="17" t="s">
        <v>78</v>
      </c>
      <c r="Q127" s="18"/>
      <c r="R127" s="19">
        <v>200</v>
      </c>
      <c r="S127" s="20">
        <v>2412</v>
      </c>
      <c r="T127" s="21">
        <v>1168.7556433863354</v>
      </c>
      <c r="U127" s="22">
        <v>526.67891605352315</v>
      </c>
      <c r="V127" s="23">
        <v>313</v>
      </c>
      <c r="W127" s="56">
        <v>2099</v>
      </c>
      <c r="X127" s="52">
        <f t="shared" si="11"/>
        <v>1.7959271571244682</v>
      </c>
      <c r="AC127" s="16">
        <v>124</v>
      </c>
      <c r="AD127" s="17" t="s">
        <v>78</v>
      </c>
      <c r="AE127" s="18"/>
      <c r="AF127" s="19">
        <v>200</v>
      </c>
      <c r="AG127" s="20">
        <v>1000</v>
      </c>
      <c r="AH127" s="21">
        <v>1143.1211515625453</v>
      </c>
      <c r="AI127" s="22">
        <v>515.12718884370315</v>
      </c>
      <c r="AJ127" s="23">
        <v>622</v>
      </c>
      <c r="AK127" s="24">
        <f t="shared" si="7"/>
        <v>378</v>
      </c>
      <c r="AL127" s="52">
        <f t="shared" si="8"/>
        <v>0.33067361187684047</v>
      </c>
      <c r="AQ127" s="16">
        <v>124</v>
      </c>
      <c r="AR127" s="17" t="s">
        <v>78</v>
      </c>
      <c r="AS127" s="18"/>
      <c r="AT127" s="19">
        <v>200</v>
      </c>
      <c r="AU127" s="20">
        <v>1337</v>
      </c>
      <c r="AV127" s="21">
        <v>1172.869450630521</v>
      </c>
      <c r="AW127" s="60">
        <v>528.53273002437447</v>
      </c>
      <c r="AX127" s="23">
        <v>622</v>
      </c>
      <c r="AY127" s="56">
        <f t="shared" si="9"/>
        <v>715</v>
      </c>
      <c r="AZ127" s="52">
        <f t="shared" si="10"/>
        <v>0.60961601448108682</v>
      </c>
    </row>
    <row r="128" spans="1:52" x14ac:dyDescent="0.55000000000000004">
      <c r="A128" s="16">
        <v>125</v>
      </c>
      <c r="B128" s="17" t="s">
        <v>79</v>
      </c>
      <c r="C128" s="18"/>
      <c r="D128" s="19">
        <v>400</v>
      </c>
      <c r="E128" s="20">
        <v>1577</v>
      </c>
      <c r="F128" s="21">
        <v>2132.7962589416975</v>
      </c>
      <c r="G128" s="22">
        <v>87.246541723062279</v>
      </c>
      <c r="H128" s="23">
        <v>629</v>
      </c>
      <c r="I128" s="24">
        <v>948</v>
      </c>
      <c r="J128" s="52">
        <f t="shared" si="6"/>
        <v>0.4444869011868961</v>
      </c>
      <c r="O128" s="16">
        <v>125</v>
      </c>
      <c r="P128" s="17" t="s">
        <v>79</v>
      </c>
      <c r="Q128" s="18"/>
      <c r="R128" s="19">
        <v>400</v>
      </c>
      <c r="S128" s="20">
        <v>1427</v>
      </c>
      <c r="T128" s="21">
        <v>2100.6979112694407</v>
      </c>
      <c r="U128" s="22">
        <v>85.933490925224461</v>
      </c>
      <c r="V128" s="23">
        <v>313</v>
      </c>
      <c r="W128" s="56">
        <v>1114</v>
      </c>
      <c r="X128" s="52">
        <f t="shared" si="11"/>
        <v>0.53029995127991325</v>
      </c>
      <c r="AC128" s="16">
        <v>125</v>
      </c>
      <c r="AD128" s="17" t="s">
        <v>79</v>
      </c>
      <c r="AE128" s="18"/>
      <c r="AF128" s="19">
        <v>400</v>
      </c>
      <c r="AG128" s="20">
        <v>1287</v>
      </c>
      <c r="AH128" s="21">
        <v>2054.6229907029278</v>
      </c>
      <c r="AI128" s="22">
        <v>84.048698853436164</v>
      </c>
      <c r="AJ128" s="23">
        <v>622</v>
      </c>
      <c r="AK128" s="24">
        <f t="shared" si="7"/>
        <v>665</v>
      </c>
      <c r="AL128" s="52">
        <f t="shared" si="8"/>
        <v>0.32366035180619201</v>
      </c>
      <c r="AQ128" s="16">
        <v>125</v>
      </c>
      <c r="AR128" s="17" t="s">
        <v>79</v>
      </c>
      <c r="AS128" s="18"/>
      <c r="AT128" s="19">
        <v>400</v>
      </c>
      <c r="AU128" s="20">
        <v>1377</v>
      </c>
      <c r="AV128" s="21">
        <v>2108.091985757233</v>
      </c>
      <c r="AW128" s="60">
        <v>86.235961180223271</v>
      </c>
      <c r="AX128" s="23">
        <v>622</v>
      </c>
      <c r="AY128" s="56">
        <f t="shared" si="9"/>
        <v>755</v>
      </c>
      <c r="AZ128" s="52">
        <f t="shared" si="10"/>
        <v>0.35814376464639974</v>
      </c>
    </row>
    <row r="129" spans="1:52" x14ac:dyDescent="0.55000000000000004">
      <c r="A129" s="16">
        <v>126</v>
      </c>
      <c r="B129" s="17" t="s">
        <v>80</v>
      </c>
      <c r="C129" s="18"/>
      <c r="D129" s="19">
        <v>20</v>
      </c>
      <c r="E129" s="20">
        <v>345</v>
      </c>
      <c r="F129" s="21">
        <v>736.43185077649389</v>
      </c>
      <c r="G129" s="22">
        <v>158.40078254987915</v>
      </c>
      <c r="H129" s="23">
        <v>629</v>
      </c>
      <c r="I129" s="24">
        <v>-284</v>
      </c>
      <c r="J129" s="52">
        <f t="shared" si="6"/>
        <v>-0.38564328756360872</v>
      </c>
      <c r="O129" s="16">
        <v>126</v>
      </c>
      <c r="P129" s="17" t="s">
        <v>80</v>
      </c>
      <c r="Q129" s="18"/>
      <c r="R129" s="19">
        <v>20</v>
      </c>
      <c r="S129" s="20">
        <v>532</v>
      </c>
      <c r="T129" s="21">
        <v>725.34863291916474</v>
      </c>
      <c r="U129" s="22">
        <v>156.0168683018457</v>
      </c>
      <c r="V129" s="23">
        <v>313</v>
      </c>
      <c r="W129" s="56">
        <v>219</v>
      </c>
      <c r="X129" s="52">
        <f t="shared" si="11"/>
        <v>0.30192377852652008</v>
      </c>
      <c r="AC129" s="16">
        <v>126</v>
      </c>
      <c r="AD129" s="17" t="s">
        <v>80</v>
      </c>
      <c r="AE129" s="18"/>
      <c r="AF129" s="19">
        <v>20</v>
      </c>
      <c r="AG129" s="20">
        <v>243</v>
      </c>
      <c r="AH129" s="21">
        <v>709.43945318156818</v>
      </c>
      <c r="AI129" s="22">
        <v>152.59492706246982</v>
      </c>
      <c r="AJ129" s="23">
        <v>622</v>
      </c>
      <c r="AK129" s="24">
        <f t="shared" si="7"/>
        <v>-379</v>
      </c>
      <c r="AL129" s="52">
        <f t="shared" si="8"/>
        <v>-0.53422458858233501</v>
      </c>
      <c r="AQ129" s="16">
        <v>126</v>
      </c>
      <c r="AR129" s="17" t="s">
        <v>80</v>
      </c>
      <c r="AS129" s="18"/>
      <c r="AT129" s="19">
        <v>20</v>
      </c>
      <c r="AU129" s="20">
        <v>532</v>
      </c>
      <c r="AV129" s="21">
        <v>727.901728151302</v>
      </c>
      <c r="AW129" s="60">
        <v>156.56601929561177</v>
      </c>
      <c r="AX129" s="23">
        <v>622</v>
      </c>
      <c r="AY129" s="56">
        <f t="shared" si="9"/>
        <v>-90</v>
      </c>
      <c r="AZ129" s="52">
        <f t="shared" si="10"/>
        <v>-0.12364306405560911</v>
      </c>
    </row>
    <row r="130" spans="1:52" x14ac:dyDescent="0.55000000000000004">
      <c r="A130" s="16">
        <v>127</v>
      </c>
      <c r="B130" s="17" t="s">
        <v>237</v>
      </c>
      <c r="C130" s="18" t="s">
        <v>238</v>
      </c>
      <c r="D130" s="19">
        <v>5</v>
      </c>
      <c r="E130" s="20">
        <v>1057</v>
      </c>
      <c r="F130" s="21">
        <v>452.71005155038091</v>
      </c>
      <c r="G130" s="22">
        <v>89.369418371699894</v>
      </c>
      <c r="H130" s="23">
        <v>629</v>
      </c>
      <c r="I130" s="24">
        <v>428</v>
      </c>
      <c r="J130" s="52">
        <f t="shared" si="6"/>
        <v>0.9454174885983706</v>
      </c>
      <c r="O130" s="16">
        <v>127</v>
      </c>
      <c r="P130" s="17" t="s">
        <v>237</v>
      </c>
      <c r="Q130" s="18" t="s">
        <v>238</v>
      </c>
      <c r="R130" s="19">
        <v>5</v>
      </c>
      <c r="S130" s="20">
        <v>1750</v>
      </c>
      <c r="T130" s="21">
        <v>445.89681537347587</v>
      </c>
      <c r="U130" s="22">
        <v>88.02441851522714</v>
      </c>
      <c r="V130" s="23">
        <v>313</v>
      </c>
      <c r="W130" s="56">
        <v>1437</v>
      </c>
      <c r="X130" s="52">
        <f t="shared" si="11"/>
        <v>3.2227186883951893</v>
      </c>
      <c r="AC130" s="16">
        <v>127</v>
      </c>
      <c r="AD130" s="17" t="s">
        <v>237</v>
      </c>
      <c r="AE130" s="18" t="s">
        <v>238</v>
      </c>
      <c r="AF130" s="19">
        <v>5</v>
      </c>
      <c r="AG130" s="20">
        <v>1564</v>
      </c>
      <c r="AH130" s="21">
        <v>436.11689402496603</v>
      </c>
      <c r="AI130" s="22">
        <v>86.093765816785734</v>
      </c>
      <c r="AJ130" s="23">
        <v>622</v>
      </c>
      <c r="AK130" s="24">
        <f t="shared" si="7"/>
        <v>942</v>
      </c>
      <c r="AL130" s="52">
        <f t="shared" si="8"/>
        <v>2.1599713583809805</v>
      </c>
      <c r="AQ130" s="16">
        <v>127</v>
      </c>
      <c r="AR130" s="17" t="s">
        <v>237</v>
      </c>
      <c r="AS130" s="18" t="s">
        <v>238</v>
      </c>
      <c r="AT130" s="19">
        <v>5</v>
      </c>
      <c r="AU130" s="20">
        <v>1501</v>
      </c>
      <c r="AV130" s="21">
        <v>447.46629104584827</v>
      </c>
      <c r="AW130" s="60">
        <v>88.334248454960317</v>
      </c>
      <c r="AX130" s="23">
        <v>622</v>
      </c>
      <c r="AY130" s="56">
        <f t="shared" si="9"/>
        <v>879</v>
      </c>
      <c r="AZ130" s="52">
        <f t="shared" si="10"/>
        <v>1.9643937824803344</v>
      </c>
    </row>
    <row r="131" spans="1:52" x14ac:dyDescent="0.55000000000000004">
      <c r="A131" s="16">
        <v>128</v>
      </c>
      <c r="B131" s="17" t="s">
        <v>221</v>
      </c>
      <c r="C131" s="18" t="s">
        <v>222</v>
      </c>
      <c r="D131" s="19">
        <v>10</v>
      </c>
      <c r="E131" s="20">
        <v>979</v>
      </c>
      <c r="F131" s="21">
        <v>798.34658731195884</v>
      </c>
      <c r="G131" s="22">
        <v>117.95484008556984</v>
      </c>
      <c r="H131" s="23">
        <v>629</v>
      </c>
      <c r="I131" s="24">
        <v>350</v>
      </c>
      <c r="J131" s="52">
        <f t="shared" si="6"/>
        <v>0.43840608272461412</v>
      </c>
      <c r="O131" s="16">
        <v>128</v>
      </c>
      <c r="P131" s="17" t="s">
        <v>221</v>
      </c>
      <c r="Q131" s="18" t="s">
        <v>222</v>
      </c>
      <c r="R131" s="19">
        <v>10</v>
      </c>
      <c r="S131" s="20">
        <v>827</v>
      </c>
      <c r="T131" s="21">
        <v>786.3315595215339</v>
      </c>
      <c r="U131" s="22">
        <v>116.17963279569454</v>
      </c>
      <c r="V131" s="23">
        <v>313</v>
      </c>
      <c r="W131" s="56">
        <v>514</v>
      </c>
      <c r="X131" s="52">
        <f t="shared" si="11"/>
        <v>0.65366828251527653</v>
      </c>
      <c r="AC131" s="16">
        <v>128</v>
      </c>
      <c r="AD131" s="17" t="s">
        <v>221</v>
      </c>
      <c r="AE131" s="18" t="s">
        <v>222</v>
      </c>
      <c r="AF131" s="19">
        <v>10</v>
      </c>
      <c r="AG131" s="20">
        <v>883</v>
      </c>
      <c r="AH131" s="21">
        <v>769.08483216033835</v>
      </c>
      <c r="AI131" s="22">
        <v>113.63144758363161</v>
      </c>
      <c r="AJ131" s="23">
        <v>622</v>
      </c>
      <c r="AK131" s="24">
        <f t="shared" si="7"/>
        <v>261</v>
      </c>
      <c r="AL131" s="52">
        <f t="shared" si="8"/>
        <v>0.339364383597136</v>
      </c>
      <c r="AQ131" s="16">
        <v>128</v>
      </c>
      <c r="AR131" s="17" t="s">
        <v>221</v>
      </c>
      <c r="AS131" s="18" t="s">
        <v>222</v>
      </c>
      <c r="AT131" s="19">
        <v>10</v>
      </c>
      <c r="AU131" s="20">
        <v>761</v>
      </c>
      <c r="AV131" s="21">
        <v>789.09930356127097</v>
      </c>
      <c r="AW131" s="60">
        <v>116.58856396768614</v>
      </c>
      <c r="AX131" s="23">
        <v>622</v>
      </c>
      <c r="AY131" s="56">
        <f t="shared" si="9"/>
        <v>139</v>
      </c>
      <c r="AZ131" s="52">
        <f t="shared" si="10"/>
        <v>0.17615019981982166</v>
      </c>
    </row>
    <row r="132" spans="1:52" x14ac:dyDescent="0.55000000000000004">
      <c r="A132" s="16">
        <v>129</v>
      </c>
      <c r="B132" s="17" t="s">
        <v>81</v>
      </c>
      <c r="C132" s="18"/>
      <c r="D132" s="19">
        <v>2</v>
      </c>
      <c r="E132" s="20">
        <v>485</v>
      </c>
      <c r="F132" s="21">
        <v>361.65506352246069</v>
      </c>
      <c r="G132" s="22">
        <v>49.768166896272618</v>
      </c>
      <c r="H132" s="23">
        <v>629</v>
      </c>
      <c r="I132" s="24">
        <v>-144</v>
      </c>
      <c r="J132" s="52">
        <f t="shared" ref="J132:J193" si="12">I132/F132</f>
        <v>-0.39816945626991573</v>
      </c>
      <c r="O132" s="16">
        <v>129</v>
      </c>
      <c r="P132" s="17" t="s">
        <v>81</v>
      </c>
      <c r="Q132" s="18"/>
      <c r="R132" s="19">
        <v>2</v>
      </c>
      <c r="S132" s="20">
        <v>622</v>
      </c>
      <c r="T132" s="21">
        <v>356.21219483882174</v>
      </c>
      <c r="U132" s="22">
        <v>49.019161492052653</v>
      </c>
      <c r="V132" s="23">
        <v>313</v>
      </c>
      <c r="W132" s="56">
        <v>309</v>
      </c>
      <c r="X132" s="52">
        <f t="shared" si="11"/>
        <v>0.86746047574203844</v>
      </c>
      <c r="AC132" s="16">
        <v>129</v>
      </c>
      <c r="AD132" s="17" t="s">
        <v>81</v>
      </c>
      <c r="AE132" s="18"/>
      <c r="AF132" s="19">
        <v>2</v>
      </c>
      <c r="AG132" s="20">
        <v>637</v>
      </c>
      <c r="AH132" s="21">
        <v>348.39933964723258</v>
      </c>
      <c r="AI132" s="22">
        <v>47.944016912783489</v>
      </c>
      <c r="AJ132" s="23">
        <v>622</v>
      </c>
      <c r="AK132" s="24">
        <f t="shared" ref="AK132:AK193" si="13">AG132-AJ132</f>
        <v>15</v>
      </c>
      <c r="AL132" s="52">
        <f t="shared" ref="AL132:AL193" si="14">AK132/AH132</f>
        <v>4.3054042568473477E-2</v>
      </c>
      <c r="AQ132" s="16">
        <v>129</v>
      </c>
      <c r="AR132" s="17" t="s">
        <v>81</v>
      </c>
      <c r="AS132" s="18"/>
      <c r="AT132" s="19">
        <v>2</v>
      </c>
      <c r="AU132" s="20">
        <v>678</v>
      </c>
      <c r="AV132" s="21">
        <v>357.46599696237723</v>
      </c>
      <c r="AW132" s="60">
        <v>49.191700022917537</v>
      </c>
      <c r="AX132" s="23">
        <v>622</v>
      </c>
      <c r="AY132" s="56">
        <f t="shared" ref="AY132:AY193" si="15">AU132-AX132</f>
        <v>56</v>
      </c>
      <c r="AZ132" s="52">
        <f t="shared" ref="AZ132:AZ193" si="16">AY132/AV132</f>
        <v>0.15665825694155161</v>
      </c>
    </row>
    <row r="133" spans="1:52" x14ac:dyDescent="0.55000000000000004">
      <c r="A133" s="16">
        <v>130</v>
      </c>
      <c r="B133" s="17" t="s">
        <v>82</v>
      </c>
      <c r="C133" s="18"/>
      <c r="D133" s="19">
        <v>50</v>
      </c>
      <c r="E133" s="20">
        <v>389</v>
      </c>
      <c r="F133" s="21">
        <v>574.87513705216213</v>
      </c>
      <c r="G133" s="22">
        <v>17.633294559933194</v>
      </c>
      <c r="H133" s="23">
        <v>629</v>
      </c>
      <c r="I133" s="24">
        <v>-240</v>
      </c>
      <c r="J133" s="52">
        <f t="shared" si="12"/>
        <v>-0.41748196178855312</v>
      </c>
      <c r="O133" s="16">
        <v>130</v>
      </c>
      <c r="P133" s="17" t="s">
        <v>82</v>
      </c>
      <c r="Q133" s="18"/>
      <c r="R133" s="19">
        <v>50</v>
      </c>
      <c r="S133" s="20">
        <v>675</v>
      </c>
      <c r="T133" s="21">
        <v>566.22332985779246</v>
      </c>
      <c r="U133" s="22">
        <v>17.367915428185796</v>
      </c>
      <c r="V133" s="23">
        <v>313</v>
      </c>
      <c r="W133" s="56">
        <v>362</v>
      </c>
      <c r="X133" s="52">
        <f t="shared" ref="X133:X193" si="17">W133/T133</f>
        <v>0.63932371011790812</v>
      </c>
      <c r="AC133" s="16">
        <v>130</v>
      </c>
      <c r="AD133" s="17" t="s">
        <v>82</v>
      </c>
      <c r="AE133" s="18"/>
      <c r="AF133" s="19">
        <v>50</v>
      </c>
      <c r="AG133" s="20">
        <v>448</v>
      </c>
      <c r="AH133" s="21">
        <v>553.8042691227156</v>
      </c>
      <c r="AI133" s="22">
        <v>16.986982349009264</v>
      </c>
      <c r="AJ133" s="23">
        <v>622</v>
      </c>
      <c r="AK133" s="24">
        <f t="shared" si="13"/>
        <v>-174</v>
      </c>
      <c r="AL133" s="52">
        <f t="shared" si="14"/>
        <v>-0.31419042737903474</v>
      </c>
      <c r="AQ133" s="16">
        <v>130</v>
      </c>
      <c r="AR133" s="17" t="s">
        <v>82</v>
      </c>
      <c r="AS133" s="18"/>
      <c r="AT133" s="19">
        <v>50</v>
      </c>
      <c r="AU133" s="20">
        <v>553</v>
      </c>
      <c r="AV133" s="21">
        <v>568.2163329712979</v>
      </c>
      <c r="AW133" s="60">
        <v>17.429047330914294</v>
      </c>
      <c r="AX133" s="23">
        <v>622</v>
      </c>
      <c r="AY133" s="56">
        <f t="shared" si="15"/>
        <v>-69</v>
      </c>
      <c r="AZ133" s="52">
        <f t="shared" si="16"/>
        <v>-0.12143262345027553</v>
      </c>
    </row>
    <row r="134" spans="1:52" x14ac:dyDescent="0.55000000000000004">
      <c r="A134" s="16">
        <v>131</v>
      </c>
      <c r="B134" s="17" t="s">
        <v>223</v>
      </c>
      <c r="C134" s="18" t="s">
        <v>224</v>
      </c>
      <c r="D134" s="19">
        <v>4</v>
      </c>
      <c r="E134" s="20">
        <v>1673</v>
      </c>
      <c r="F134" s="21">
        <v>511.10456027340922</v>
      </c>
      <c r="G134" s="22">
        <v>131.1660717266578</v>
      </c>
      <c r="H134" s="23">
        <v>629</v>
      </c>
      <c r="I134" s="24">
        <v>1044</v>
      </c>
      <c r="J134" s="52">
        <f t="shared" si="12"/>
        <v>2.0426348758100001</v>
      </c>
      <c r="O134" s="16">
        <v>131</v>
      </c>
      <c r="P134" s="17" t="s">
        <v>223</v>
      </c>
      <c r="Q134" s="18" t="s">
        <v>224</v>
      </c>
      <c r="R134" s="19">
        <v>4</v>
      </c>
      <c r="S134" s="20">
        <v>2445</v>
      </c>
      <c r="T134" s="21">
        <v>503.41249320242127</v>
      </c>
      <c r="U134" s="22">
        <v>129.1920368625984</v>
      </c>
      <c r="V134" s="23">
        <v>313</v>
      </c>
      <c r="W134" s="56">
        <v>2132</v>
      </c>
      <c r="X134" s="52">
        <f t="shared" si="17"/>
        <v>4.235095530580578</v>
      </c>
      <c r="AC134" s="16">
        <v>131</v>
      </c>
      <c r="AD134" s="17" t="s">
        <v>223</v>
      </c>
      <c r="AE134" s="18" t="s">
        <v>224</v>
      </c>
      <c r="AF134" s="19">
        <v>4</v>
      </c>
      <c r="AG134" s="20">
        <v>1970</v>
      </c>
      <c r="AH134" s="21">
        <v>492.37107191473342</v>
      </c>
      <c r="AI134" s="22">
        <v>126.35844865158657</v>
      </c>
      <c r="AJ134" s="23">
        <v>622</v>
      </c>
      <c r="AK134" s="24">
        <f t="shared" si="13"/>
        <v>1348</v>
      </c>
      <c r="AL134" s="52">
        <f t="shared" si="14"/>
        <v>2.7377725396374233</v>
      </c>
      <c r="AQ134" s="16">
        <v>131</v>
      </c>
      <c r="AR134" s="17" t="s">
        <v>223</v>
      </c>
      <c r="AS134" s="18" t="s">
        <v>224</v>
      </c>
      <c r="AT134" s="19">
        <v>4</v>
      </c>
      <c r="AU134" s="20">
        <v>1562</v>
      </c>
      <c r="AV134" s="21">
        <v>505.18441359747447</v>
      </c>
      <c r="AW134" s="60">
        <v>129.64676932968331</v>
      </c>
      <c r="AX134" s="23">
        <v>622</v>
      </c>
      <c r="AY134" s="56">
        <f t="shared" si="15"/>
        <v>940</v>
      </c>
      <c r="AZ134" s="52">
        <f t="shared" si="16"/>
        <v>1.8607066542416764</v>
      </c>
    </row>
    <row r="135" spans="1:52" x14ac:dyDescent="0.55000000000000004">
      <c r="A135" s="16">
        <v>132</v>
      </c>
      <c r="B135" s="17" t="s">
        <v>225</v>
      </c>
      <c r="C135" s="18" t="s">
        <v>226</v>
      </c>
      <c r="D135" s="19">
        <v>5</v>
      </c>
      <c r="E135" s="20">
        <v>402</v>
      </c>
      <c r="F135" s="21">
        <v>365.64622643032988</v>
      </c>
      <c r="G135" s="22">
        <v>81.757112376264089</v>
      </c>
      <c r="H135" s="23">
        <v>629</v>
      </c>
      <c r="I135" s="24">
        <v>-227</v>
      </c>
      <c r="J135" s="52">
        <f t="shared" si="12"/>
        <v>-0.62081865910696743</v>
      </c>
      <c r="O135" s="16">
        <v>132</v>
      </c>
      <c r="P135" s="17" t="s">
        <v>225</v>
      </c>
      <c r="Q135" s="18" t="s">
        <v>226</v>
      </c>
      <c r="R135" s="19">
        <v>5</v>
      </c>
      <c r="S135" s="20">
        <v>564</v>
      </c>
      <c r="T135" s="21">
        <v>360.14329118660754</v>
      </c>
      <c r="U135" s="22">
        <v>80.526676882610673</v>
      </c>
      <c r="V135" s="23">
        <v>313</v>
      </c>
      <c r="W135" s="56">
        <v>251</v>
      </c>
      <c r="X135" s="52">
        <f t="shared" si="17"/>
        <v>0.69694481652844353</v>
      </c>
      <c r="AC135" s="16">
        <v>132</v>
      </c>
      <c r="AD135" s="17" t="s">
        <v>225</v>
      </c>
      <c r="AE135" s="18" t="s">
        <v>226</v>
      </c>
      <c r="AF135" s="19">
        <v>5</v>
      </c>
      <c r="AG135" s="20">
        <v>295</v>
      </c>
      <c r="AH135" s="21">
        <v>352.24421467257508</v>
      </c>
      <c r="AI135" s="22">
        <v>78.760473269541222</v>
      </c>
      <c r="AJ135" s="23">
        <v>622</v>
      </c>
      <c r="AK135" s="24">
        <f t="shared" si="13"/>
        <v>-327</v>
      </c>
      <c r="AL135" s="52">
        <f t="shared" si="14"/>
        <v>-0.92833320287164811</v>
      </c>
      <c r="AQ135" s="16">
        <v>132</v>
      </c>
      <c r="AR135" s="17" t="s">
        <v>225</v>
      </c>
      <c r="AS135" s="18" t="s">
        <v>226</v>
      </c>
      <c r="AT135" s="19">
        <v>5</v>
      </c>
      <c r="AU135" s="20">
        <v>445</v>
      </c>
      <c r="AV135" s="21">
        <v>361.41093005416053</v>
      </c>
      <c r="AW135" s="60">
        <v>80.810116135789443</v>
      </c>
      <c r="AX135" s="23">
        <v>622</v>
      </c>
      <c r="AY135" s="56">
        <f t="shared" si="15"/>
        <v>-177</v>
      </c>
      <c r="AZ135" s="52">
        <f t="shared" si="16"/>
        <v>-0.48974722478225835</v>
      </c>
    </row>
    <row r="136" spans="1:52" x14ac:dyDescent="0.55000000000000004">
      <c r="A136" s="16">
        <v>133</v>
      </c>
      <c r="B136" s="17" t="s">
        <v>83</v>
      </c>
      <c r="C136" s="18"/>
      <c r="D136" s="19">
        <v>2.5</v>
      </c>
      <c r="E136" s="20">
        <v>2827</v>
      </c>
      <c r="F136" s="21">
        <v>940.9090791994671</v>
      </c>
      <c r="G136" s="22">
        <v>773.38812455168659</v>
      </c>
      <c r="H136" s="23">
        <v>629</v>
      </c>
      <c r="I136" s="24">
        <v>2198</v>
      </c>
      <c r="J136" s="52">
        <f t="shared" si="12"/>
        <v>2.3360386764150216</v>
      </c>
      <c r="O136" s="16">
        <v>133</v>
      </c>
      <c r="P136" s="17" t="s">
        <v>83</v>
      </c>
      <c r="Q136" s="18"/>
      <c r="R136" s="19">
        <v>2.5</v>
      </c>
      <c r="S136" s="20">
        <v>3264</v>
      </c>
      <c r="T136" s="21">
        <v>926.74850168274099</v>
      </c>
      <c r="U136" s="22">
        <v>761.7487188637881</v>
      </c>
      <c r="V136" s="23">
        <v>313</v>
      </c>
      <c r="W136" s="56">
        <v>2951</v>
      </c>
      <c r="X136" s="52">
        <f t="shared" si="17"/>
        <v>3.1842511691594106</v>
      </c>
      <c r="AC136" s="16">
        <v>133</v>
      </c>
      <c r="AD136" s="17" t="s">
        <v>83</v>
      </c>
      <c r="AE136" s="18"/>
      <c r="AF136" s="19">
        <v>2.5</v>
      </c>
      <c r="AG136" s="20">
        <v>2606</v>
      </c>
      <c r="AH136" s="21">
        <v>906.42198858864083</v>
      </c>
      <c r="AI136" s="22">
        <v>745.04117061279624</v>
      </c>
      <c r="AJ136" s="23">
        <v>622</v>
      </c>
      <c r="AK136" s="24">
        <f t="shared" si="13"/>
        <v>1984</v>
      </c>
      <c r="AL136" s="52">
        <f t="shared" si="14"/>
        <v>2.1888259827955183</v>
      </c>
      <c r="AQ136" s="16">
        <v>133</v>
      </c>
      <c r="AR136" s="17" t="s">
        <v>83</v>
      </c>
      <c r="AS136" s="18"/>
      <c r="AT136" s="19">
        <v>2.5</v>
      </c>
      <c r="AU136" s="20">
        <v>2849</v>
      </c>
      <c r="AV136" s="21">
        <v>930.01048781417444</v>
      </c>
      <c r="AW136" s="60">
        <v>764.42993577653101</v>
      </c>
      <c r="AX136" s="23">
        <v>622</v>
      </c>
      <c r="AY136" s="56">
        <f t="shared" si="15"/>
        <v>2227</v>
      </c>
      <c r="AZ136" s="52">
        <f t="shared" si="16"/>
        <v>2.3945966515218235</v>
      </c>
    </row>
    <row r="137" spans="1:52" x14ac:dyDescent="0.55000000000000004">
      <c r="A137" s="16">
        <v>134</v>
      </c>
      <c r="B137" s="17" t="s">
        <v>84</v>
      </c>
      <c r="C137" s="18"/>
      <c r="D137" s="19">
        <v>2.5</v>
      </c>
      <c r="E137" s="20">
        <v>3481</v>
      </c>
      <c r="F137" s="21">
        <v>921.15674325600264</v>
      </c>
      <c r="G137" s="22">
        <v>911.50543578310624</v>
      </c>
      <c r="H137" s="23">
        <v>629</v>
      </c>
      <c r="I137" s="24">
        <v>2852</v>
      </c>
      <c r="J137" s="52">
        <f t="shared" si="12"/>
        <v>3.0961071727261822</v>
      </c>
      <c r="O137" s="16">
        <v>134</v>
      </c>
      <c r="P137" s="17" t="s">
        <v>84</v>
      </c>
      <c r="Q137" s="18"/>
      <c r="R137" s="19">
        <v>2.5</v>
      </c>
      <c r="S137" s="20">
        <v>3499</v>
      </c>
      <c r="T137" s="21">
        <v>907.29343620934344</v>
      </c>
      <c r="U137" s="22">
        <v>897.78737984585712</v>
      </c>
      <c r="V137" s="23">
        <v>313</v>
      </c>
      <c r="W137" s="56">
        <v>3186</v>
      </c>
      <c r="X137" s="52">
        <f t="shared" si="17"/>
        <v>3.5115430938319734</v>
      </c>
      <c r="AC137" s="16">
        <v>134</v>
      </c>
      <c r="AD137" s="17" t="s">
        <v>84</v>
      </c>
      <c r="AE137" s="18"/>
      <c r="AF137" s="19">
        <v>2.5</v>
      </c>
      <c r="AG137" s="20">
        <v>3890</v>
      </c>
      <c r="AH137" s="21">
        <v>887.39363396761962</v>
      </c>
      <c r="AI137" s="22">
        <v>878.09607535599889</v>
      </c>
      <c r="AJ137" s="23">
        <v>622</v>
      </c>
      <c r="AK137" s="24">
        <f t="shared" si="13"/>
        <v>3268</v>
      </c>
      <c r="AL137" s="52">
        <f t="shared" si="14"/>
        <v>3.6826948886126978</v>
      </c>
      <c r="AQ137" s="16">
        <v>134</v>
      </c>
      <c r="AR137" s="17" t="s">
        <v>84</v>
      </c>
      <c r="AS137" s="18"/>
      <c r="AT137" s="19">
        <v>2.5</v>
      </c>
      <c r="AU137" s="20">
        <v>3557</v>
      </c>
      <c r="AV137" s="21">
        <v>910.48694404958451</v>
      </c>
      <c r="AW137" s="60">
        <v>900.94742809704462</v>
      </c>
      <c r="AX137" s="23">
        <v>622</v>
      </c>
      <c r="AY137" s="56">
        <f t="shared" si="15"/>
        <v>2935</v>
      </c>
      <c r="AZ137" s="52">
        <f t="shared" si="16"/>
        <v>3.2235497929777694</v>
      </c>
    </row>
    <row r="138" spans="1:52" x14ac:dyDescent="0.55000000000000004">
      <c r="A138" s="16">
        <v>135</v>
      </c>
      <c r="B138" s="17" t="s">
        <v>85</v>
      </c>
      <c r="C138" s="18"/>
      <c r="D138" s="19">
        <v>5</v>
      </c>
      <c r="E138" s="20">
        <v>3832</v>
      </c>
      <c r="F138" s="21">
        <v>688.51480611231796</v>
      </c>
      <c r="G138" s="22">
        <v>531.32207362562747</v>
      </c>
      <c r="H138" s="23">
        <v>629</v>
      </c>
      <c r="I138" s="24">
        <v>3203</v>
      </c>
      <c r="J138" s="52">
        <f t="shared" si="12"/>
        <v>4.6520422967890278</v>
      </c>
      <c r="O138" s="16">
        <v>135</v>
      </c>
      <c r="P138" s="17" t="s">
        <v>85</v>
      </c>
      <c r="Q138" s="18"/>
      <c r="R138" s="19">
        <v>5</v>
      </c>
      <c r="S138" s="20">
        <v>3778</v>
      </c>
      <c r="T138" s="21">
        <v>678.1527344744693</v>
      </c>
      <c r="U138" s="22">
        <v>523.32573521604945</v>
      </c>
      <c r="V138" s="23">
        <v>313</v>
      </c>
      <c r="W138" s="56">
        <v>3465</v>
      </c>
      <c r="X138" s="52">
        <f t="shared" si="17"/>
        <v>5.1094684484096087</v>
      </c>
      <c r="AC138" s="16">
        <v>135</v>
      </c>
      <c r="AD138" s="17" t="s">
        <v>85</v>
      </c>
      <c r="AE138" s="18"/>
      <c r="AF138" s="19">
        <v>5</v>
      </c>
      <c r="AG138" s="20">
        <v>3580</v>
      </c>
      <c r="AH138" s="21">
        <v>663.27870941581955</v>
      </c>
      <c r="AI138" s="22">
        <v>511.84755382160012</v>
      </c>
      <c r="AJ138" s="23">
        <v>622</v>
      </c>
      <c r="AK138" s="24">
        <f t="shared" si="13"/>
        <v>2958</v>
      </c>
      <c r="AL138" s="52">
        <f t="shared" si="14"/>
        <v>4.4596637250805902</v>
      </c>
      <c r="AQ138" s="16">
        <v>135</v>
      </c>
      <c r="AR138" s="17" t="s">
        <v>85</v>
      </c>
      <c r="AS138" s="18"/>
      <c r="AT138" s="19">
        <v>5</v>
      </c>
      <c r="AU138" s="20">
        <v>3410</v>
      </c>
      <c r="AV138" s="21">
        <v>680.53970872997945</v>
      </c>
      <c r="AW138" s="60">
        <v>525.16774660036504</v>
      </c>
      <c r="AX138" s="23">
        <v>622</v>
      </c>
      <c r="AY138" s="56">
        <f t="shared" si="15"/>
        <v>2788</v>
      </c>
      <c r="AZ138" s="52">
        <f t="shared" si="16"/>
        <v>4.0967484545508075</v>
      </c>
    </row>
    <row r="139" spans="1:52" x14ac:dyDescent="0.55000000000000004">
      <c r="A139" s="16">
        <v>136</v>
      </c>
      <c r="B139" s="17" t="s">
        <v>86</v>
      </c>
      <c r="C139" s="18"/>
      <c r="D139" s="19">
        <v>25</v>
      </c>
      <c r="E139" s="20">
        <v>8717</v>
      </c>
      <c r="F139" s="21">
        <v>2323.7154631922845</v>
      </c>
      <c r="G139" s="22">
        <v>29.63583931732158</v>
      </c>
      <c r="H139" s="23">
        <v>629</v>
      </c>
      <c r="I139" s="24">
        <v>8088</v>
      </c>
      <c r="J139" s="52">
        <f t="shared" si="12"/>
        <v>3.480632688517221</v>
      </c>
      <c r="O139" s="16">
        <v>136</v>
      </c>
      <c r="P139" s="17" t="s">
        <v>86</v>
      </c>
      <c r="Q139" s="18"/>
      <c r="R139" s="19">
        <v>25</v>
      </c>
      <c r="S139" s="20">
        <v>11367</v>
      </c>
      <c r="T139" s="21">
        <v>2288.7438026240334</v>
      </c>
      <c r="U139" s="22">
        <v>29.189823215231009</v>
      </c>
      <c r="V139" s="23">
        <v>313</v>
      </c>
      <c r="W139" s="56">
        <v>11054</v>
      </c>
      <c r="X139" s="52">
        <f t="shared" si="17"/>
        <v>4.8297236184000338</v>
      </c>
      <c r="AC139" s="16">
        <v>136</v>
      </c>
      <c r="AD139" s="17" t="s">
        <v>86</v>
      </c>
      <c r="AE139" s="18"/>
      <c r="AF139" s="19">
        <v>25</v>
      </c>
      <c r="AG139" s="20">
        <v>7564</v>
      </c>
      <c r="AH139" s="21">
        <v>2238.5444434790165</v>
      </c>
      <c r="AI139" s="22">
        <v>28.549598469551324</v>
      </c>
      <c r="AJ139" s="23">
        <v>622</v>
      </c>
      <c r="AK139" s="24">
        <f t="shared" si="13"/>
        <v>6942</v>
      </c>
      <c r="AL139" s="52">
        <f t="shared" si="14"/>
        <v>3.1011222583596081</v>
      </c>
      <c r="AQ139" s="16">
        <v>136</v>
      </c>
      <c r="AR139" s="17" t="s">
        <v>86</v>
      </c>
      <c r="AS139" s="18"/>
      <c r="AT139" s="19">
        <v>25</v>
      </c>
      <c r="AU139" s="20">
        <v>7444</v>
      </c>
      <c r="AV139" s="21">
        <v>2296.7997644400034</v>
      </c>
      <c r="AW139" s="60">
        <v>29.292566082723312</v>
      </c>
      <c r="AX139" s="23">
        <v>622</v>
      </c>
      <c r="AY139" s="56">
        <f t="shared" si="15"/>
        <v>6822</v>
      </c>
      <c r="AZ139" s="52">
        <f t="shared" si="16"/>
        <v>2.9702197403626576</v>
      </c>
    </row>
    <row r="140" spans="1:52" x14ac:dyDescent="0.55000000000000004">
      <c r="A140" s="16">
        <v>137</v>
      </c>
      <c r="B140" s="17" t="s">
        <v>88</v>
      </c>
      <c r="C140" s="18"/>
      <c r="D140" s="19">
        <v>10</v>
      </c>
      <c r="E140" s="20">
        <v>2236</v>
      </c>
      <c r="F140" s="21">
        <v>1136.5477361786429</v>
      </c>
      <c r="G140" s="22">
        <v>921.67776822520989</v>
      </c>
      <c r="H140" s="23">
        <v>629</v>
      </c>
      <c r="I140" s="24">
        <v>1607</v>
      </c>
      <c r="J140" s="52">
        <f t="shared" si="12"/>
        <v>1.4139309321077309</v>
      </c>
      <c r="O140" s="16">
        <v>137</v>
      </c>
      <c r="P140" s="17" t="s">
        <v>88</v>
      </c>
      <c r="Q140" s="18"/>
      <c r="R140" s="19">
        <v>10</v>
      </c>
      <c r="S140" s="20">
        <v>3847</v>
      </c>
      <c r="T140" s="21">
        <v>1119.4428185246329</v>
      </c>
      <c r="U140" s="22">
        <v>907.80661981042306</v>
      </c>
      <c r="V140" s="23">
        <v>313</v>
      </c>
      <c r="W140" s="56">
        <v>3534</v>
      </c>
      <c r="X140" s="52">
        <f t="shared" si="17"/>
        <v>3.1569276621539517</v>
      </c>
      <c r="AC140" s="16">
        <v>137</v>
      </c>
      <c r="AD140" s="17" t="s">
        <v>88</v>
      </c>
      <c r="AE140" s="18"/>
      <c r="AF140" s="19">
        <v>10</v>
      </c>
      <c r="AG140" s="20">
        <v>1807</v>
      </c>
      <c r="AH140" s="21">
        <v>1094.8899122425928</v>
      </c>
      <c r="AI140" s="22">
        <v>887.89556183624529</v>
      </c>
      <c r="AJ140" s="23">
        <v>622</v>
      </c>
      <c r="AK140" s="24">
        <f t="shared" si="13"/>
        <v>1185</v>
      </c>
      <c r="AL140" s="52">
        <f t="shared" si="14"/>
        <v>1.0823005918219124</v>
      </c>
      <c r="AQ140" s="16">
        <v>137</v>
      </c>
      <c r="AR140" s="17" t="s">
        <v>88</v>
      </c>
      <c r="AS140" s="18"/>
      <c r="AT140" s="19">
        <v>10</v>
      </c>
      <c r="AU140" s="20">
        <v>2288</v>
      </c>
      <c r="AV140" s="21">
        <v>1123.3830535963159</v>
      </c>
      <c r="AW140" s="60">
        <v>911.00193396358134</v>
      </c>
      <c r="AX140" s="23">
        <v>622</v>
      </c>
      <c r="AY140" s="56">
        <f t="shared" si="15"/>
        <v>1666</v>
      </c>
      <c r="AZ140" s="52">
        <f t="shared" si="16"/>
        <v>1.4830204129095503</v>
      </c>
    </row>
    <row r="141" spans="1:52" x14ac:dyDescent="0.55000000000000004">
      <c r="A141" s="16">
        <v>138</v>
      </c>
      <c r="B141" s="17" t="s">
        <v>87</v>
      </c>
      <c r="C141" s="18"/>
      <c r="D141" s="19">
        <v>10</v>
      </c>
      <c r="E141" s="20">
        <v>3785</v>
      </c>
      <c r="F141" s="21">
        <v>1428.8954885521478</v>
      </c>
      <c r="G141" s="22">
        <v>909.13515349272654</v>
      </c>
      <c r="H141" s="23">
        <v>629</v>
      </c>
      <c r="I141" s="24">
        <v>3156</v>
      </c>
      <c r="J141" s="52">
        <f t="shared" si="12"/>
        <v>2.2086989743370733</v>
      </c>
      <c r="O141" s="16">
        <v>138</v>
      </c>
      <c r="P141" s="17" t="s">
        <v>87</v>
      </c>
      <c r="Q141" s="18"/>
      <c r="R141" s="19">
        <v>10</v>
      </c>
      <c r="S141" s="20">
        <v>4570</v>
      </c>
      <c r="T141" s="21">
        <v>1407.3907695774321</v>
      </c>
      <c r="U141" s="22">
        <v>895.45277004164154</v>
      </c>
      <c r="V141" s="23">
        <v>313</v>
      </c>
      <c r="W141" s="56">
        <v>4257</v>
      </c>
      <c r="X141" s="52">
        <f t="shared" si="17"/>
        <v>3.024746283704959</v>
      </c>
      <c r="AC141" s="16">
        <v>138</v>
      </c>
      <c r="AD141" s="17" t="s">
        <v>87</v>
      </c>
      <c r="AE141" s="18"/>
      <c r="AF141" s="19">
        <v>10</v>
      </c>
      <c r="AG141" s="20">
        <v>3007</v>
      </c>
      <c r="AH141" s="21">
        <v>1376.5222579430592</v>
      </c>
      <c r="AI141" s="22">
        <v>875.81267089678124</v>
      </c>
      <c r="AJ141" s="23">
        <v>622</v>
      </c>
      <c r="AK141" s="24">
        <f t="shared" si="13"/>
        <v>2385</v>
      </c>
      <c r="AL141" s="52">
        <f t="shared" si="14"/>
        <v>1.732627268638512</v>
      </c>
      <c r="AQ141" s="16">
        <v>138</v>
      </c>
      <c r="AR141" s="17" t="s">
        <v>87</v>
      </c>
      <c r="AS141" s="18"/>
      <c r="AT141" s="19">
        <v>10</v>
      </c>
      <c r="AU141" s="20">
        <v>3821</v>
      </c>
      <c r="AV141" s="21">
        <v>1412.344529053205</v>
      </c>
      <c r="AW141" s="60">
        <v>898.6046008910314</v>
      </c>
      <c r="AX141" s="23">
        <v>622</v>
      </c>
      <c r="AY141" s="56">
        <f t="shared" si="15"/>
        <v>3199</v>
      </c>
      <c r="AZ141" s="52">
        <f t="shared" si="16"/>
        <v>2.265028068005841</v>
      </c>
    </row>
    <row r="142" spans="1:52" x14ac:dyDescent="0.55000000000000004">
      <c r="A142" s="16">
        <v>139</v>
      </c>
      <c r="B142" s="17" t="s">
        <v>89</v>
      </c>
      <c r="C142" s="18"/>
      <c r="D142" s="19">
        <v>10</v>
      </c>
      <c r="E142" s="20">
        <v>1082</v>
      </c>
      <c r="F142" s="21">
        <v>790.87367954122863</v>
      </c>
      <c r="G142" s="22">
        <v>649.06439463601055</v>
      </c>
      <c r="H142" s="23">
        <v>629</v>
      </c>
      <c r="I142" s="24">
        <v>453</v>
      </c>
      <c r="J142" s="52">
        <f t="shared" si="12"/>
        <v>0.57278426595607157</v>
      </c>
      <c r="O142" s="16">
        <v>139</v>
      </c>
      <c r="P142" s="17" t="s">
        <v>89</v>
      </c>
      <c r="Q142" s="18"/>
      <c r="R142" s="19">
        <v>10</v>
      </c>
      <c r="S142" s="20">
        <v>1380</v>
      </c>
      <c r="T142" s="21">
        <v>778.97111818576752</v>
      </c>
      <c r="U142" s="22">
        <v>639.29604732512053</v>
      </c>
      <c r="V142" s="23">
        <v>313</v>
      </c>
      <c r="W142" s="56">
        <v>1067</v>
      </c>
      <c r="X142" s="52">
        <f t="shared" si="17"/>
        <v>1.3697555340499079</v>
      </c>
      <c r="AC142" s="16">
        <v>139</v>
      </c>
      <c r="AD142" s="17" t="s">
        <v>89</v>
      </c>
      <c r="AE142" s="18"/>
      <c r="AF142" s="19">
        <v>10</v>
      </c>
      <c r="AG142" s="20">
        <v>986</v>
      </c>
      <c r="AH142" s="21">
        <v>761.88582848205749</v>
      </c>
      <c r="AI142" s="22">
        <v>625.27427178044411</v>
      </c>
      <c r="AJ142" s="23">
        <v>622</v>
      </c>
      <c r="AK142" s="24">
        <f t="shared" si="13"/>
        <v>364</v>
      </c>
      <c r="AL142" s="52">
        <f t="shared" si="14"/>
        <v>0.47776187243857132</v>
      </c>
      <c r="AQ142" s="16">
        <v>139</v>
      </c>
      <c r="AR142" s="17" t="s">
        <v>89</v>
      </c>
      <c r="AS142" s="18"/>
      <c r="AT142" s="19">
        <v>10</v>
      </c>
      <c r="AU142" s="20">
        <v>1041</v>
      </c>
      <c r="AV142" s="21">
        <v>781.71295481101743</v>
      </c>
      <c r="AW142" s="60">
        <v>641.54625311069049</v>
      </c>
      <c r="AX142" s="23">
        <v>622</v>
      </c>
      <c r="AY142" s="56">
        <f t="shared" si="15"/>
        <v>419</v>
      </c>
      <c r="AZ142" s="52">
        <f t="shared" si="16"/>
        <v>0.53600237455613753</v>
      </c>
    </row>
    <row r="143" spans="1:52" x14ac:dyDescent="0.55000000000000004">
      <c r="A143" s="16">
        <v>140</v>
      </c>
      <c r="B143" s="17" t="s">
        <v>90</v>
      </c>
      <c r="C143" s="18"/>
      <c r="D143" s="19">
        <v>50</v>
      </c>
      <c r="E143" s="20">
        <v>737</v>
      </c>
      <c r="F143" s="21">
        <v>1408.0829473478727</v>
      </c>
      <c r="G143" s="22">
        <v>1047.5111164122795</v>
      </c>
      <c r="H143" s="23">
        <v>629</v>
      </c>
      <c r="I143" s="24">
        <v>108</v>
      </c>
      <c r="J143" s="52">
        <f t="shared" si="12"/>
        <v>7.6700026943311989E-2</v>
      </c>
      <c r="O143" s="16">
        <v>140</v>
      </c>
      <c r="P143" s="17" t="s">
        <v>90</v>
      </c>
      <c r="Q143" s="18"/>
      <c r="R143" s="19">
        <v>50</v>
      </c>
      <c r="S143" s="20">
        <v>1281</v>
      </c>
      <c r="T143" s="21">
        <v>1386.8914548150722</v>
      </c>
      <c r="U143" s="22">
        <v>1031.7461900325609</v>
      </c>
      <c r="V143" s="23">
        <v>313</v>
      </c>
      <c r="W143" s="56">
        <v>968</v>
      </c>
      <c r="X143" s="52">
        <f t="shared" si="17"/>
        <v>0.69796377837591694</v>
      </c>
      <c r="AC143" s="16">
        <v>140</v>
      </c>
      <c r="AD143" s="17" t="s">
        <v>90</v>
      </c>
      <c r="AE143" s="18"/>
      <c r="AF143" s="19">
        <v>50</v>
      </c>
      <c r="AG143" s="20">
        <v>930</v>
      </c>
      <c r="AH143" s="21">
        <v>1356.47255770846</v>
      </c>
      <c r="AI143" s="22">
        <v>1009.1167469815008</v>
      </c>
      <c r="AJ143" s="23">
        <v>622</v>
      </c>
      <c r="AK143" s="24">
        <f t="shared" si="13"/>
        <v>308</v>
      </c>
      <c r="AL143" s="52">
        <f t="shared" si="14"/>
        <v>0.22705951421554443</v>
      </c>
      <c r="AQ143" s="16">
        <v>140</v>
      </c>
      <c r="AR143" s="17" t="s">
        <v>90</v>
      </c>
      <c r="AS143" s="18"/>
      <c r="AT143" s="19">
        <v>50</v>
      </c>
      <c r="AU143" s="20">
        <v>1144</v>
      </c>
      <c r="AV143" s="21">
        <v>1391.7730604321257</v>
      </c>
      <c r="AW143" s="60">
        <v>1035.3777489257607</v>
      </c>
      <c r="AX143" s="23">
        <v>622</v>
      </c>
      <c r="AY143" s="56">
        <f t="shared" si="15"/>
        <v>522</v>
      </c>
      <c r="AZ143" s="52">
        <f t="shared" si="16"/>
        <v>0.37506114670586199</v>
      </c>
    </row>
    <row r="144" spans="1:52" x14ac:dyDescent="0.55000000000000004">
      <c r="A144" s="16">
        <v>141</v>
      </c>
      <c r="B144" s="17" t="s">
        <v>91</v>
      </c>
      <c r="C144" s="18"/>
      <c r="D144" s="19">
        <v>20</v>
      </c>
      <c r="E144" s="20">
        <v>890</v>
      </c>
      <c r="F144" s="21">
        <v>1166.3013096799607</v>
      </c>
      <c r="G144" s="22">
        <v>78.410019115414727</v>
      </c>
      <c r="H144" s="23">
        <v>629</v>
      </c>
      <c r="I144" s="24">
        <v>261</v>
      </c>
      <c r="J144" s="52">
        <f t="shared" si="12"/>
        <v>0.22378436672734234</v>
      </c>
      <c r="O144" s="16">
        <v>141</v>
      </c>
      <c r="P144" s="17" t="s">
        <v>91</v>
      </c>
      <c r="Q144" s="18"/>
      <c r="R144" s="19">
        <v>20</v>
      </c>
      <c r="S144" s="20">
        <v>1012</v>
      </c>
      <c r="T144" s="21">
        <v>1148.7486040374199</v>
      </c>
      <c r="U144" s="22">
        <v>77.229957004932729</v>
      </c>
      <c r="V144" s="23">
        <v>313</v>
      </c>
      <c r="W144" s="56">
        <v>699</v>
      </c>
      <c r="X144" s="52">
        <f t="shared" si="17"/>
        <v>0.60848822583398798</v>
      </c>
      <c r="AC144" s="16">
        <v>141</v>
      </c>
      <c r="AD144" s="17" t="s">
        <v>91</v>
      </c>
      <c r="AE144" s="18"/>
      <c r="AF144" s="19">
        <v>20</v>
      </c>
      <c r="AG144" s="20">
        <v>943</v>
      </c>
      <c r="AH144" s="21">
        <v>1123.5529295913343</v>
      </c>
      <c r="AI144" s="22">
        <v>75.536060840582664</v>
      </c>
      <c r="AJ144" s="23">
        <v>622</v>
      </c>
      <c r="AK144" s="24">
        <f t="shared" si="13"/>
        <v>321</v>
      </c>
      <c r="AL144" s="52">
        <f t="shared" si="14"/>
        <v>0.2857008259653207</v>
      </c>
      <c r="AQ144" s="16">
        <v>141</v>
      </c>
      <c r="AR144" s="17" t="s">
        <v>91</v>
      </c>
      <c r="AS144" s="18"/>
      <c r="AT144" s="19">
        <v>20</v>
      </c>
      <c r="AU144" s="20">
        <v>977</v>
      </c>
      <c r="AV144" s="21">
        <v>1152.7919901427867</v>
      </c>
      <c r="AW144" s="60">
        <v>77.501792403882774</v>
      </c>
      <c r="AX144" s="23">
        <v>622</v>
      </c>
      <c r="AY144" s="56">
        <f t="shared" si="15"/>
        <v>355</v>
      </c>
      <c r="AZ144" s="52">
        <f t="shared" si="16"/>
        <v>0.30794801059992538</v>
      </c>
    </row>
    <row r="145" spans="1:52" x14ac:dyDescent="0.55000000000000004">
      <c r="A145" s="16">
        <v>142</v>
      </c>
      <c r="B145" s="17" t="s">
        <v>92</v>
      </c>
      <c r="C145" s="18"/>
      <c r="D145" s="19">
        <v>50</v>
      </c>
      <c r="E145" s="20">
        <v>1363</v>
      </c>
      <c r="F145" s="21">
        <v>1643.6447782906134</v>
      </c>
      <c r="G145" s="22">
        <v>122.18673829112781</v>
      </c>
      <c r="H145" s="23">
        <v>629</v>
      </c>
      <c r="I145" s="24">
        <v>734</v>
      </c>
      <c r="J145" s="52">
        <f t="shared" si="12"/>
        <v>0.44656851023696142</v>
      </c>
      <c r="O145" s="16">
        <v>142</v>
      </c>
      <c r="P145" s="17" t="s">
        <v>92</v>
      </c>
      <c r="Q145" s="18"/>
      <c r="R145" s="19">
        <v>50</v>
      </c>
      <c r="S145" s="20">
        <v>1432</v>
      </c>
      <c r="T145" s="21">
        <v>1618.9081062704549</v>
      </c>
      <c r="U145" s="22">
        <v>120.34784140157974</v>
      </c>
      <c r="V145" s="23">
        <v>313</v>
      </c>
      <c r="W145" s="56">
        <v>1119</v>
      </c>
      <c r="X145" s="52">
        <f t="shared" si="17"/>
        <v>0.69120661986052201</v>
      </c>
      <c r="AC145" s="16">
        <v>142</v>
      </c>
      <c r="AD145" s="17" t="s">
        <v>92</v>
      </c>
      <c r="AE145" s="18"/>
      <c r="AF145" s="19">
        <v>50</v>
      </c>
      <c r="AG145" s="20">
        <v>1510</v>
      </c>
      <c r="AH145" s="21">
        <v>1583.4003533466564</v>
      </c>
      <c r="AI145" s="22">
        <v>117.70823424855588</v>
      </c>
      <c r="AJ145" s="23">
        <v>622</v>
      </c>
      <c r="AK145" s="24">
        <f t="shared" si="13"/>
        <v>888</v>
      </c>
      <c r="AL145" s="52">
        <f t="shared" si="14"/>
        <v>0.56081836670247898</v>
      </c>
      <c r="AQ145" s="16">
        <v>142</v>
      </c>
      <c r="AR145" s="17" t="s">
        <v>92</v>
      </c>
      <c r="AS145" s="18"/>
      <c r="AT145" s="19">
        <v>50</v>
      </c>
      <c r="AU145" s="20">
        <v>1296</v>
      </c>
      <c r="AV145" s="21">
        <v>1624.6063682920615</v>
      </c>
      <c r="AW145" s="60">
        <v>120.77144390958173</v>
      </c>
      <c r="AX145" s="23">
        <v>622</v>
      </c>
      <c r="AY145" s="56">
        <f t="shared" si="15"/>
        <v>674</v>
      </c>
      <c r="AZ145" s="52">
        <f t="shared" si="16"/>
        <v>0.41486972669482514</v>
      </c>
    </row>
    <row r="146" spans="1:52" x14ac:dyDescent="0.55000000000000004">
      <c r="A146" s="16">
        <v>143</v>
      </c>
      <c r="B146" s="17" t="s">
        <v>93</v>
      </c>
      <c r="C146" s="18"/>
      <c r="D146" s="19">
        <v>2.5</v>
      </c>
      <c r="E146" s="20">
        <v>1235</v>
      </c>
      <c r="F146" s="21">
        <v>654.98653629449416</v>
      </c>
      <c r="G146" s="22">
        <v>565.85353571424662</v>
      </c>
      <c r="H146" s="23">
        <v>629</v>
      </c>
      <c r="I146" s="24">
        <v>606</v>
      </c>
      <c r="J146" s="52">
        <f t="shared" si="12"/>
        <v>0.92520985763825092</v>
      </c>
      <c r="O146" s="16">
        <v>143</v>
      </c>
      <c r="P146" s="17" t="s">
        <v>93</v>
      </c>
      <c r="Q146" s="18"/>
      <c r="R146" s="19">
        <v>2.5</v>
      </c>
      <c r="S146" s="20">
        <v>1707</v>
      </c>
      <c r="T146" s="21">
        <v>645.12906140701477</v>
      </c>
      <c r="U146" s="22">
        <v>557.33750262164165</v>
      </c>
      <c r="V146" s="23">
        <v>313</v>
      </c>
      <c r="W146" s="56">
        <v>1394</v>
      </c>
      <c r="X146" s="52">
        <f t="shared" si="17"/>
        <v>2.1608079427699494</v>
      </c>
      <c r="AC146" s="16">
        <v>143</v>
      </c>
      <c r="AD146" s="17" t="s">
        <v>93</v>
      </c>
      <c r="AE146" s="18"/>
      <c r="AF146" s="19">
        <v>2.5</v>
      </c>
      <c r="AG146" s="20">
        <v>1109</v>
      </c>
      <c r="AH146" s="21">
        <v>630.97934949459841</v>
      </c>
      <c r="AI146" s="22">
        <v>545.11333606048527</v>
      </c>
      <c r="AJ146" s="23">
        <v>622</v>
      </c>
      <c r="AK146" s="24">
        <f t="shared" si="13"/>
        <v>487</v>
      </c>
      <c r="AL146" s="52">
        <f t="shared" si="14"/>
        <v>0.77181606718203544</v>
      </c>
      <c r="AQ146" s="16">
        <v>143</v>
      </c>
      <c r="AR146" s="17" t="s">
        <v>93</v>
      </c>
      <c r="AS146" s="18"/>
      <c r="AT146" s="19">
        <v>2.5</v>
      </c>
      <c r="AU146" s="20">
        <v>1203</v>
      </c>
      <c r="AV146" s="21">
        <v>647.39979834100848</v>
      </c>
      <c r="AW146" s="60">
        <v>559.29922923978938</v>
      </c>
      <c r="AX146" s="23">
        <v>622</v>
      </c>
      <c r="AY146" s="56">
        <f t="shared" si="15"/>
        <v>581</v>
      </c>
      <c r="AZ146" s="52">
        <f t="shared" si="16"/>
        <v>0.89743617697879885</v>
      </c>
    </row>
    <row r="147" spans="1:52" x14ac:dyDescent="0.55000000000000004">
      <c r="A147" s="16">
        <v>144</v>
      </c>
      <c r="B147" s="17" t="s">
        <v>94</v>
      </c>
      <c r="C147" s="18"/>
      <c r="D147" s="19">
        <v>50</v>
      </c>
      <c r="E147" s="20">
        <v>4337</v>
      </c>
      <c r="F147" s="21">
        <v>4118.2956611243371</v>
      </c>
      <c r="G147" s="22">
        <v>650.94033121851623</v>
      </c>
      <c r="H147" s="23">
        <v>629</v>
      </c>
      <c r="I147" s="24">
        <v>3708</v>
      </c>
      <c r="J147" s="52">
        <f t="shared" si="12"/>
        <v>0.90037246111360492</v>
      </c>
      <c r="O147" s="16">
        <v>144</v>
      </c>
      <c r="P147" s="17" t="s">
        <v>94</v>
      </c>
      <c r="Q147" s="18"/>
      <c r="R147" s="19">
        <v>50</v>
      </c>
      <c r="S147" s="20">
        <v>5159</v>
      </c>
      <c r="T147" s="21">
        <v>4056.3157671735157</v>
      </c>
      <c r="U147" s="22">
        <v>641.14375126965899</v>
      </c>
      <c r="V147" s="23">
        <v>313</v>
      </c>
      <c r="W147" s="56">
        <v>4846</v>
      </c>
      <c r="X147" s="52">
        <f t="shared" si="17"/>
        <v>1.1946801674606178</v>
      </c>
      <c r="AC147" s="16">
        <v>144</v>
      </c>
      <c r="AD147" s="17" t="s">
        <v>94</v>
      </c>
      <c r="AE147" s="18"/>
      <c r="AF147" s="19">
        <v>50</v>
      </c>
      <c r="AG147" s="20">
        <v>4143</v>
      </c>
      <c r="AH147" s="21">
        <v>3967.3479885307147</v>
      </c>
      <c r="AI147" s="22">
        <v>627.0814497588176</v>
      </c>
      <c r="AJ147" s="23">
        <v>622</v>
      </c>
      <c r="AK147" s="24">
        <f t="shared" si="13"/>
        <v>3521</v>
      </c>
      <c r="AL147" s="52">
        <f t="shared" si="14"/>
        <v>0.88749462113707422</v>
      </c>
      <c r="AQ147" s="16">
        <v>144</v>
      </c>
      <c r="AR147" s="17" t="s">
        <v>94</v>
      </c>
      <c r="AS147" s="18"/>
      <c r="AT147" s="19">
        <v>50</v>
      </c>
      <c r="AU147" s="20">
        <v>4014</v>
      </c>
      <c r="AV147" s="21">
        <v>4070.5932607472409</v>
      </c>
      <c r="AW147" s="60">
        <v>643.40046063697866</v>
      </c>
      <c r="AX147" s="23">
        <v>622</v>
      </c>
      <c r="AY147" s="56">
        <f t="shared" si="15"/>
        <v>3392</v>
      </c>
      <c r="AZ147" s="52">
        <f t="shared" si="16"/>
        <v>0.83329376892284457</v>
      </c>
    </row>
    <row r="148" spans="1:52" x14ac:dyDescent="0.55000000000000004">
      <c r="A148" s="16">
        <v>145</v>
      </c>
      <c r="B148" s="17" t="s">
        <v>95</v>
      </c>
      <c r="C148" s="18"/>
      <c r="D148" s="19">
        <v>50</v>
      </c>
      <c r="E148" s="20">
        <v>2065</v>
      </c>
      <c r="F148" s="21">
        <v>1557.9644152078085</v>
      </c>
      <c r="G148" s="22">
        <v>63.564394811086203</v>
      </c>
      <c r="H148" s="23">
        <v>629</v>
      </c>
      <c r="I148" s="24">
        <v>1436</v>
      </c>
      <c r="J148" s="52">
        <f t="shared" si="12"/>
        <v>0.92171553212815815</v>
      </c>
      <c r="O148" s="16">
        <v>145</v>
      </c>
      <c r="P148" s="17" t="s">
        <v>95</v>
      </c>
      <c r="Q148" s="18"/>
      <c r="R148" s="19">
        <v>50</v>
      </c>
      <c r="S148" s="20">
        <v>2043</v>
      </c>
      <c r="T148" s="21">
        <v>1534.5172231702725</v>
      </c>
      <c r="U148" s="22">
        <v>62.607757703500859</v>
      </c>
      <c r="V148" s="23">
        <v>313</v>
      </c>
      <c r="W148" s="56">
        <v>1730</v>
      </c>
      <c r="X148" s="52">
        <f t="shared" si="17"/>
        <v>1.1273904090993943</v>
      </c>
      <c r="AC148" s="16">
        <v>145</v>
      </c>
      <c r="AD148" s="17" t="s">
        <v>95</v>
      </c>
      <c r="AE148" s="18"/>
      <c r="AF148" s="19">
        <v>50</v>
      </c>
      <c r="AG148" s="20">
        <v>2223</v>
      </c>
      <c r="AH148" s="21">
        <v>1500.8604280707852</v>
      </c>
      <c r="AI148" s="22">
        <v>61.234572417048547</v>
      </c>
      <c r="AJ148" s="23">
        <v>622</v>
      </c>
      <c r="AK148" s="24">
        <f t="shared" si="13"/>
        <v>1601</v>
      </c>
      <c r="AL148" s="52">
        <f t="shared" si="14"/>
        <v>1.0667214419517574</v>
      </c>
      <c r="AQ148" s="16">
        <v>145</v>
      </c>
      <c r="AR148" s="17" t="s">
        <v>95</v>
      </c>
      <c r="AS148" s="18"/>
      <c r="AT148" s="19">
        <v>50</v>
      </c>
      <c r="AU148" s="20">
        <v>2144</v>
      </c>
      <c r="AV148" s="21">
        <v>1539.9184446357924</v>
      </c>
      <c r="AW148" s="60">
        <v>62.828125620986718</v>
      </c>
      <c r="AX148" s="23">
        <v>622</v>
      </c>
      <c r="AY148" s="56">
        <f t="shared" si="15"/>
        <v>1522</v>
      </c>
      <c r="AZ148" s="52">
        <f t="shared" si="16"/>
        <v>0.98836403012236773</v>
      </c>
    </row>
    <row r="149" spans="1:52" x14ac:dyDescent="0.55000000000000004">
      <c r="A149" s="16">
        <v>146</v>
      </c>
      <c r="B149" s="17" t="s">
        <v>96</v>
      </c>
      <c r="C149" s="18"/>
      <c r="D149" s="19">
        <v>30</v>
      </c>
      <c r="E149" s="20">
        <v>1837</v>
      </c>
      <c r="F149" s="21">
        <v>843.41060230196649</v>
      </c>
      <c r="G149" s="22">
        <v>161.04142493452085</v>
      </c>
      <c r="H149" s="23">
        <v>629</v>
      </c>
      <c r="I149" s="24">
        <v>1208</v>
      </c>
      <c r="J149" s="52">
        <f t="shared" si="12"/>
        <v>1.4322798370128853</v>
      </c>
      <c r="O149" s="16">
        <v>146</v>
      </c>
      <c r="P149" s="17" t="s">
        <v>96</v>
      </c>
      <c r="Q149" s="18"/>
      <c r="R149" s="19">
        <v>30</v>
      </c>
      <c r="S149" s="20">
        <v>2391</v>
      </c>
      <c r="T149" s="21">
        <v>830.71736607292826</v>
      </c>
      <c r="U149" s="22">
        <v>158.61776931082389</v>
      </c>
      <c r="V149" s="23">
        <v>313</v>
      </c>
      <c r="W149" s="56">
        <v>2078</v>
      </c>
      <c r="X149" s="52">
        <f t="shared" si="17"/>
        <v>2.501452461290635</v>
      </c>
      <c r="AC149" s="16">
        <v>146</v>
      </c>
      <c r="AD149" s="17" t="s">
        <v>96</v>
      </c>
      <c r="AE149" s="18"/>
      <c r="AF149" s="19">
        <v>30</v>
      </c>
      <c r="AG149" s="20">
        <v>1527</v>
      </c>
      <c r="AH149" s="21">
        <v>812.49711819735273</v>
      </c>
      <c r="AI149" s="22">
        <v>155.13878212174379</v>
      </c>
      <c r="AJ149" s="23">
        <v>622</v>
      </c>
      <c r="AK149" s="24">
        <f t="shared" si="13"/>
        <v>905</v>
      </c>
      <c r="AL149" s="52">
        <f t="shared" si="14"/>
        <v>1.1138501044876059</v>
      </c>
      <c r="AQ149" s="16">
        <v>146</v>
      </c>
      <c r="AR149" s="17" t="s">
        <v>96</v>
      </c>
      <c r="AS149" s="18"/>
      <c r="AT149" s="19">
        <v>30</v>
      </c>
      <c r="AU149" s="20">
        <v>1874</v>
      </c>
      <c r="AV149" s="21">
        <v>833.64134007704115</v>
      </c>
      <c r="AW149" s="60">
        <v>159.17607500298453</v>
      </c>
      <c r="AX149" s="23">
        <v>622</v>
      </c>
      <c r="AY149" s="56">
        <f t="shared" si="15"/>
        <v>1252</v>
      </c>
      <c r="AZ149" s="52">
        <f t="shared" si="16"/>
        <v>1.5018449059691499</v>
      </c>
    </row>
    <row r="150" spans="1:52" x14ac:dyDescent="0.55000000000000004">
      <c r="A150" s="16">
        <v>147</v>
      </c>
      <c r="B150" s="17" t="s">
        <v>97</v>
      </c>
      <c r="C150" s="18"/>
      <c r="D150" s="19">
        <v>25</v>
      </c>
      <c r="E150" s="20">
        <v>594</v>
      </c>
      <c r="F150" s="21">
        <v>730.53674393836707</v>
      </c>
      <c r="G150" s="22">
        <v>35.882118401170132</v>
      </c>
      <c r="H150" s="23">
        <v>629</v>
      </c>
      <c r="I150" s="24">
        <v>-35</v>
      </c>
      <c r="J150" s="52">
        <f t="shared" si="12"/>
        <v>-4.7909978916752242E-2</v>
      </c>
      <c r="O150" s="16">
        <v>147</v>
      </c>
      <c r="P150" s="17" t="s">
        <v>97</v>
      </c>
      <c r="Q150" s="18"/>
      <c r="R150" s="19">
        <v>25</v>
      </c>
      <c r="S150" s="20">
        <v>743</v>
      </c>
      <c r="T150" s="21">
        <v>719.54224678657272</v>
      </c>
      <c r="U150" s="22">
        <v>35.34209649010895</v>
      </c>
      <c r="V150" s="23">
        <v>313</v>
      </c>
      <c r="W150" s="56">
        <v>430</v>
      </c>
      <c r="X150" s="52">
        <f t="shared" si="17"/>
        <v>0.59760215876183931</v>
      </c>
      <c r="AC150" s="16">
        <v>147</v>
      </c>
      <c r="AD150" s="17" t="s">
        <v>97</v>
      </c>
      <c r="AE150" s="18"/>
      <c r="AF150" s="19">
        <v>25</v>
      </c>
      <c r="AG150" s="20">
        <v>889</v>
      </c>
      <c r="AH150" s="21">
        <v>703.76041938193293</v>
      </c>
      <c r="AI150" s="22">
        <v>34.566933017198281</v>
      </c>
      <c r="AJ150" s="23">
        <v>622</v>
      </c>
      <c r="AK150" s="24">
        <f t="shared" si="13"/>
        <v>267</v>
      </c>
      <c r="AL150" s="52">
        <f t="shared" si="14"/>
        <v>0.37939047529056658</v>
      </c>
      <c r="AQ150" s="16">
        <v>147</v>
      </c>
      <c r="AR150" s="17" t="s">
        <v>97</v>
      </c>
      <c r="AS150" s="18"/>
      <c r="AT150" s="19">
        <v>25</v>
      </c>
      <c r="AU150" s="20">
        <v>963</v>
      </c>
      <c r="AV150" s="21">
        <v>722.07490459582357</v>
      </c>
      <c r="AW150" s="60">
        <v>35.466494240304598</v>
      </c>
      <c r="AX150" s="23">
        <v>622</v>
      </c>
      <c r="AY150" s="56">
        <f t="shared" si="15"/>
        <v>341</v>
      </c>
      <c r="AZ150" s="52">
        <f t="shared" si="16"/>
        <v>0.4722501749190029</v>
      </c>
    </row>
    <row r="151" spans="1:52" x14ac:dyDescent="0.55000000000000004">
      <c r="A151" s="16">
        <v>148</v>
      </c>
      <c r="B151" s="17" t="s">
        <v>227</v>
      </c>
      <c r="C151" s="18" t="s">
        <v>228</v>
      </c>
      <c r="D151" s="19">
        <v>20</v>
      </c>
      <c r="E151" s="20">
        <v>402</v>
      </c>
      <c r="F151" s="21">
        <v>513.69927314855045</v>
      </c>
      <c r="G151" s="22">
        <v>189.77461900514911</v>
      </c>
      <c r="H151" s="23">
        <v>629</v>
      </c>
      <c r="I151" s="24">
        <v>-227</v>
      </c>
      <c r="J151" s="52">
        <f t="shared" si="12"/>
        <v>-0.44189278020324674</v>
      </c>
      <c r="O151" s="16">
        <v>148</v>
      </c>
      <c r="P151" s="17" t="s">
        <v>227</v>
      </c>
      <c r="Q151" s="18" t="s">
        <v>228</v>
      </c>
      <c r="R151" s="19">
        <v>20</v>
      </c>
      <c r="S151" s="20">
        <v>711</v>
      </c>
      <c r="T151" s="21">
        <v>505.96815593593419</v>
      </c>
      <c r="U151" s="22">
        <v>186.91853199043354</v>
      </c>
      <c r="V151" s="23">
        <v>313</v>
      </c>
      <c r="W151" s="56">
        <v>398</v>
      </c>
      <c r="X151" s="52">
        <f t="shared" si="17"/>
        <v>0.78661076854487821</v>
      </c>
      <c r="AC151" s="16">
        <v>148</v>
      </c>
      <c r="AD151" s="17" t="s">
        <v>227</v>
      </c>
      <c r="AE151" s="18" t="s">
        <v>228</v>
      </c>
      <c r="AF151" s="19">
        <v>20</v>
      </c>
      <c r="AG151" s="20">
        <v>389</v>
      </c>
      <c r="AH151" s="21">
        <v>494.87068091638429</v>
      </c>
      <c r="AI151" s="22">
        <v>182.81881995298781</v>
      </c>
      <c r="AJ151" s="23">
        <v>622</v>
      </c>
      <c r="AK151" s="24">
        <f t="shared" si="13"/>
        <v>-233</v>
      </c>
      <c r="AL151" s="52">
        <f t="shared" si="14"/>
        <v>-0.47083007538159005</v>
      </c>
      <c r="AQ151" s="16">
        <v>148</v>
      </c>
      <c r="AR151" s="17" t="s">
        <v>227</v>
      </c>
      <c r="AS151" s="18" t="s">
        <v>228</v>
      </c>
      <c r="AT151" s="19">
        <v>20</v>
      </c>
      <c r="AU151" s="20">
        <v>552</v>
      </c>
      <c r="AV151" s="21">
        <v>507.74907179888203</v>
      </c>
      <c r="AW151" s="60">
        <v>187.57645121873938</v>
      </c>
      <c r="AX151" s="23">
        <v>622</v>
      </c>
      <c r="AY151" s="56">
        <f t="shared" si="15"/>
        <v>-70</v>
      </c>
      <c r="AZ151" s="52">
        <f t="shared" si="16"/>
        <v>-0.13786337363847867</v>
      </c>
    </row>
    <row r="152" spans="1:52" x14ac:dyDescent="0.55000000000000004">
      <c r="A152" s="16">
        <v>149</v>
      </c>
      <c r="B152" s="17" t="s">
        <v>229</v>
      </c>
      <c r="C152" s="18" t="s">
        <v>230</v>
      </c>
      <c r="D152" s="19">
        <v>5</v>
      </c>
      <c r="E152" s="20">
        <v>530</v>
      </c>
      <c r="F152" s="21">
        <v>609.94561107423181</v>
      </c>
      <c r="G152" s="22">
        <v>128.08832566472401</v>
      </c>
      <c r="H152" s="23">
        <v>629</v>
      </c>
      <c r="I152" s="24">
        <v>-99</v>
      </c>
      <c r="J152" s="52">
        <f t="shared" si="12"/>
        <v>-0.16230955383979551</v>
      </c>
      <c r="O152" s="16">
        <v>149</v>
      </c>
      <c r="P152" s="17" t="s">
        <v>229</v>
      </c>
      <c r="Q152" s="18" t="s">
        <v>230</v>
      </c>
      <c r="R152" s="19">
        <v>5</v>
      </c>
      <c r="S152" s="20">
        <v>802</v>
      </c>
      <c r="T152" s="21">
        <v>600.76599712688619</v>
      </c>
      <c r="U152" s="22">
        <v>126.16061053829949</v>
      </c>
      <c r="V152" s="23">
        <v>313</v>
      </c>
      <c r="W152" s="56">
        <v>489</v>
      </c>
      <c r="X152" s="52">
        <f t="shared" si="17"/>
        <v>0.81396084721605777</v>
      </c>
      <c r="AC152" s="16">
        <v>149</v>
      </c>
      <c r="AD152" s="17" t="s">
        <v>229</v>
      </c>
      <c r="AE152" s="18" t="s">
        <v>230</v>
      </c>
      <c r="AF152" s="19">
        <v>5</v>
      </c>
      <c r="AG152" s="20">
        <v>492</v>
      </c>
      <c r="AH152" s="21">
        <v>587.58930691922262</v>
      </c>
      <c r="AI152" s="22">
        <v>123.39351105293738</v>
      </c>
      <c r="AJ152" s="23">
        <v>622</v>
      </c>
      <c r="AK152" s="24">
        <f t="shared" si="13"/>
        <v>-130</v>
      </c>
      <c r="AL152" s="52">
        <f t="shared" si="14"/>
        <v>-0.22124296420845424</v>
      </c>
      <c r="AQ152" s="16">
        <v>149</v>
      </c>
      <c r="AR152" s="17" t="s">
        <v>229</v>
      </c>
      <c r="AS152" s="18" t="s">
        <v>230</v>
      </c>
      <c r="AT152" s="19">
        <v>5</v>
      </c>
      <c r="AU152" s="20">
        <v>611</v>
      </c>
      <c r="AV152" s="21">
        <v>602.88058414516172</v>
      </c>
      <c r="AW152" s="60">
        <v>126.60467293620127</v>
      </c>
      <c r="AX152" s="23">
        <v>622</v>
      </c>
      <c r="AY152" s="56">
        <f t="shared" si="15"/>
        <v>-11</v>
      </c>
      <c r="AZ152" s="52">
        <f t="shared" si="16"/>
        <v>-1.8245736036759507E-2</v>
      </c>
    </row>
    <row r="153" spans="1:52" x14ac:dyDescent="0.55000000000000004">
      <c r="A153" s="16">
        <v>150</v>
      </c>
      <c r="B153" s="17" t="s">
        <v>231</v>
      </c>
      <c r="C153" s="18" t="s">
        <v>232</v>
      </c>
      <c r="D153" s="19">
        <v>12.5</v>
      </c>
      <c r="E153" s="20">
        <v>292</v>
      </c>
      <c r="F153" s="21">
        <v>364.10690844730209</v>
      </c>
      <c r="G153" s="22">
        <v>381.68521330551511</v>
      </c>
      <c r="H153" s="23">
        <v>629</v>
      </c>
      <c r="I153" s="24">
        <v>-337</v>
      </c>
      <c r="J153" s="52">
        <f t="shared" si="12"/>
        <v>-0.92555233691418592</v>
      </c>
      <c r="O153" s="16">
        <v>150</v>
      </c>
      <c r="P153" s="17" t="s">
        <v>231</v>
      </c>
      <c r="Q153" s="18" t="s">
        <v>232</v>
      </c>
      <c r="R153" s="19">
        <v>12.5</v>
      </c>
      <c r="S153" s="20">
        <v>945</v>
      </c>
      <c r="T153" s="21">
        <v>358.62713976887648</v>
      </c>
      <c r="U153" s="22">
        <v>375.9408930842676</v>
      </c>
      <c r="V153" s="23">
        <v>313</v>
      </c>
      <c r="W153" s="56">
        <v>632</v>
      </c>
      <c r="X153" s="52">
        <f t="shared" si="17"/>
        <v>1.7622759961984569</v>
      </c>
      <c r="AC153" s="16">
        <v>150</v>
      </c>
      <c r="AD153" s="17" t="s">
        <v>231</v>
      </c>
      <c r="AE153" s="18" t="s">
        <v>232</v>
      </c>
      <c r="AF153" s="19">
        <v>12.5</v>
      </c>
      <c r="AG153" s="20">
        <v>600</v>
      </c>
      <c r="AH153" s="21">
        <v>350.76131722999389</v>
      </c>
      <c r="AI153" s="22">
        <v>367.69532541190563</v>
      </c>
      <c r="AJ153" s="23">
        <v>622</v>
      </c>
      <c r="AK153" s="24">
        <f t="shared" si="13"/>
        <v>-22</v>
      </c>
      <c r="AL153" s="52">
        <f t="shared" si="14"/>
        <v>-6.2720713258054672E-2</v>
      </c>
      <c r="AQ153" s="16">
        <v>150</v>
      </c>
      <c r="AR153" s="17" t="s">
        <v>231</v>
      </c>
      <c r="AS153" s="18" t="s">
        <v>232</v>
      </c>
      <c r="AT153" s="19">
        <v>12.5</v>
      </c>
      <c r="AU153" s="20">
        <v>1010</v>
      </c>
      <c r="AV153" s="21">
        <v>359.88944205925793</v>
      </c>
      <c r="AW153" s="60">
        <v>377.26413663659372</v>
      </c>
      <c r="AX153" s="23">
        <v>622</v>
      </c>
      <c r="AY153" s="56">
        <f t="shared" si="15"/>
        <v>388</v>
      </c>
      <c r="AZ153" s="52">
        <f t="shared" si="16"/>
        <v>1.0781088708240392</v>
      </c>
    </row>
    <row r="154" spans="1:52" x14ac:dyDescent="0.55000000000000004">
      <c r="A154" s="16">
        <v>151</v>
      </c>
      <c r="B154" s="17" t="s">
        <v>233</v>
      </c>
      <c r="C154" s="18" t="s">
        <v>234</v>
      </c>
      <c r="D154" s="19">
        <v>1</v>
      </c>
      <c r="E154" s="20">
        <v>447</v>
      </c>
      <c r="F154" s="21">
        <v>454.66739057317454</v>
      </c>
      <c r="G154" s="22">
        <v>130.50638837671889</v>
      </c>
      <c r="H154" s="23">
        <v>629</v>
      </c>
      <c r="I154" s="24">
        <v>-182</v>
      </c>
      <c r="J154" s="52">
        <f t="shared" si="12"/>
        <v>-0.4002926177981721</v>
      </c>
      <c r="O154" s="16">
        <v>151</v>
      </c>
      <c r="P154" s="17" t="s">
        <v>233</v>
      </c>
      <c r="Q154" s="18" t="s">
        <v>234</v>
      </c>
      <c r="R154" s="19">
        <v>1</v>
      </c>
      <c r="S154" s="20">
        <v>513</v>
      </c>
      <c r="T154" s="21">
        <v>447.82469666058438</v>
      </c>
      <c r="U154" s="22">
        <v>128.54228167407254</v>
      </c>
      <c r="V154" s="23">
        <v>313</v>
      </c>
      <c r="W154" s="56">
        <v>200</v>
      </c>
      <c r="X154" s="52">
        <f t="shared" si="17"/>
        <v>0.44660332824740157</v>
      </c>
      <c r="AC154" s="16">
        <v>151</v>
      </c>
      <c r="AD154" s="17" t="s">
        <v>233</v>
      </c>
      <c r="AE154" s="18" t="s">
        <v>234</v>
      </c>
      <c r="AF154" s="19">
        <v>1</v>
      </c>
      <c r="AG154" s="20">
        <v>491</v>
      </c>
      <c r="AH154" s="21">
        <v>438.00249080429802</v>
      </c>
      <c r="AI154" s="22">
        <v>125.72294464050913</v>
      </c>
      <c r="AJ154" s="23">
        <v>622</v>
      </c>
      <c r="AK154" s="24">
        <f t="shared" si="13"/>
        <v>-131</v>
      </c>
      <c r="AL154" s="52">
        <f t="shared" si="14"/>
        <v>-0.29908505716359396</v>
      </c>
      <c r="AQ154" s="16">
        <v>151</v>
      </c>
      <c r="AR154" s="17" t="s">
        <v>233</v>
      </c>
      <c r="AS154" s="18" t="s">
        <v>234</v>
      </c>
      <c r="AT154" s="19">
        <v>1</v>
      </c>
      <c r="AU154" s="20">
        <v>454</v>
      </c>
      <c r="AV154" s="21">
        <v>449.40095812436635</v>
      </c>
      <c r="AW154" s="60">
        <v>128.99472712109758</v>
      </c>
      <c r="AX154" s="23">
        <v>622</v>
      </c>
      <c r="AY154" s="56">
        <f t="shared" si="15"/>
        <v>-168</v>
      </c>
      <c r="AZ154" s="52">
        <f t="shared" si="16"/>
        <v>-0.37383097869032134</v>
      </c>
    </row>
    <row r="155" spans="1:52" x14ac:dyDescent="0.55000000000000004">
      <c r="A155" s="16">
        <v>152</v>
      </c>
      <c r="B155" s="17" t="s">
        <v>235</v>
      </c>
      <c r="C155" s="18" t="s">
        <v>236</v>
      </c>
      <c r="D155" s="19">
        <v>10</v>
      </c>
      <c r="E155" s="20">
        <v>320</v>
      </c>
      <c r="F155" s="21">
        <v>434.2483375283112</v>
      </c>
      <c r="G155" s="22">
        <v>2.0962816313425394</v>
      </c>
      <c r="H155" s="23">
        <v>629</v>
      </c>
      <c r="I155" s="24">
        <v>-309</v>
      </c>
      <c r="J155" s="52">
        <f t="shared" si="12"/>
        <v>-0.71157439947563295</v>
      </c>
      <c r="O155" s="16">
        <v>152</v>
      </c>
      <c r="P155" s="17" t="s">
        <v>235</v>
      </c>
      <c r="Q155" s="18" t="s">
        <v>236</v>
      </c>
      <c r="R155" s="19">
        <v>10</v>
      </c>
      <c r="S155" s="20">
        <v>451</v>
      </c>
      <c r="T155" s="21">
        <v>427.71294810438206</v>
      </c>
      <c r="U155" s="22">
        <v>2.0647328247747776</v>
      </c>
      <c r="V155" s="23">
        <v>313</v>
      </c>
      <c r="W155" s="56">
        <v>138</v>
      </c>
      <c r="X155" s="52">
        <f t="shared" si="17"/>
        <v>0.32264629960728125</v>
      </c>
      <c r="AC155" s="16">
        <v>152</v>
      </c>
      <c r="AD155" s="17" t="s">
        <v>235</v>
      </c>
      <c r="AE155" s="18" t="s">
        <v>236</v>
      </c>
      <c r="AF155" s="19">
        <v>10</v>
      </c>
      <c r="AG155" s="20">
        <v>283</v>
      </c>
      <c r="AH155" s="21">
        <v>418.33185622845889</v>
      </c>
      <c r="AI155" s="22">
        <v>2.019446731813852</v>
      </c>
      <c r="AJ155" s="23">
        <v>622</v>
      </c>
      <c r="AK155" s="24">
        <f t="shared" si="13"/>
        <v>-339</v>
      </c>
      <c r="AL155" s="52">
        <f t="shared" si="14"/>
        <v>-0.810361427064894</v>
      </c>
      <c r="AQ155" s="16">
        <v>152</v>
      </c>
      <c r="AR155" s="17" t="s">
        <v>235</v>
      </c>
      <c r="AS155" s="18" t="s">
        <v>236</v>
      </c>
      <c r="AT155" s="19">
        <v>10</v>
      </c>
      <c r="AU155" s="20">
        <v>385</v>
      </c>
      <c r="AV155" s="21">
        <v>429.21841987198422</v>
      </c>
      <c r="AW155" s="60">
        <v>2.0720003087008929</v>
      </c>
      <c r="AX155" s="23">
        <v>622</v>
      </c>
      <c r="AY155" s="56">
        <f t="shared" si="15"/>
        <v>-237</v>
      </c>
      <c r="AZ155" s="52">
        <f t="shared" si="16"/>
        <v>-0.5521664239635522</v>
      </c>
    </row>
    <row r="156" spans="1:52" x14ac:dyDescent="0.55000000000000004">
      <c r="A156" s="16">
        <v>153</v>
      </c>
      <c r="B156" s="17" t="s">
        <v>98</v>
      </c>
      <c r="C156" s="18"/>
      <c r="D156" s="19">
        <v>10</v>
      </c>
      <c r="E156" s="20">
        <v>395</v>
      </c>
      <c r="F156" s="21">
        <v>460.83332116894019</v>
      </c>
      <c r="G156" s="22">
        <v>107.9725562705413</v>
      </c>
      <c r="H156" s="23">
        <v>629</v>
      </c>
      <c r="I156" s="24">
        <v>-234</v>
      </c>
      <c r="J156" s="52">
        <f t="shared" si="12"/>
        <v>-0.50777578193877226</v>
      </c>
      <c r="O156" s="16">
        <v>153</v>
      </c>
      <c r="P156" s="17" t="s">
        <v>98</v>
      </c>
      <c r="Q156" s="18"/>
      <c r="R156" s="19">
        <v>10</v>
      </c>
      <c r="S156" s="20">
        <v>513</v>
      </c>
      <c r="T156" s="21">
        <v>453.89783068323328</v>
      </c>
      <c r="U156" s="22">
        <v>106.34758124739781</v>
      </c>
      <c r="V156" s="23">
        <v>313</v>
      </c>
      <c r="W156" s="56">
        <v>200</v>
      </c>
      <c r="X156" s="52">
        <f t="shared" si="17"/>
        <v>0.44062779436277194</v>
      </c>
      <c r="AC156" s="16">
        <v>153</v>
      </c>
      <c r="AD156" s="17" t="s">
        <v>98</v>
      </c>
      <c r="AE156" s="18"/>
      <c r="AF156" s="19">
        <v>10</v>
      </c>
      <c r="AG156" s="20">
        <v>463</v>
      </c>
      <c r="AH156" s="21">
        <v>443.94242187273721</v>
      </c>
      <c r="AI156" s="22">
        <v>104.01504388820483</v>
      </c>
      <c r="AJ156" s="23">
        <v>622</v>
      </c>
      <c r="AK156" s="24">
        <f t="shared" si="13"/>
        <v>-159</v>
      </c>
      <c r="AL156" s="52">
        <f t="shared" si="14"/>
        <v>-0.35815455375782884</v>
      </c>
      <c r="AQ156" s="16">
        <v>153</v>
      </c>
      <c r="AR156" s="17" t="s">
        <v>98</v>
      </c>
      <c r="AS156" s="18"/>
      <c r="AT156" s="19">
        <v>10</v>
      </c>
      <c r="AU156" s="20">
        <v>662</v>
      </c>
      <c r="AV156" s="21">
        <v>455.49546847394788</v>
      </c>
      <c r="AW156" s="60">
        <v>106.72190538659051</v>
      </c>
      <c r="AX156" s="23">
        <v>622</v>
      </c>
      <c r="AY156" s="56">
        <f t="shared" si="15"/>
        <v>40</v>
      </c>
      <c r="AZ156" s="52">
        <f t="shared" si="16"/>
        <v>8.7816460905774746E-2</v>
      </c>
    </row>
    <row r="157" spans="1:52" x14ac:dyDescent="0.55000000000000004">
      <c r="A157" s="16">
        <v>154</v>
      </c>
      <c r="B157" s="17" t="s">
        <v>99</v>
      </c>
      <c r="C157" s="18"/>
      <c r="D157" s="19">
        <v>50</v>
      </c>
      <c r="E157" s="20">
        <v>740</v>
      </c>
      <c r="F157" s="21">
        <v>616.93315264343846</v>
      </c>
      <c r="G157" s="22">
        <v>189.04217701072847</v>
      </c>
      <c r="H157" s="23">
        <v>629</v>
      </c>
      <c r="I157" s="24">
        <v>111</v>
      </c>
      <c r="J157" s="52">
        <f t="shared" si="12"/>
        <v>0.17992224850356414</v>
      </c>
      <c r="O157" s="16">
        <v>154</v>
      </c>
      <c r="P157" s="17" t="s">
        <v>99</v>
      </c>
      <c r="Q157" s="18"/>
      <c r="R157" s="19">
        <v>50</v>
      </c>
      <c r="S157" s="20">
        <v>683</v>
      </c>
      <c r="T157" s="21">
        <v>607.64837696874895</v>
      </c>
      <c r="U157" s="22">
        <v>186.19711316697359</v>
      </c>
      <c r="V157" s="23">
        <v>313</v>
      </c>
      <c r="W157" s="56">
        <v>370</v>
      </c>
      <c r="X157" s="52">
        <f t="shared" si="17"/>
        <v>0.6089047778679888</v>
      </c>
      <c r="AC157" s="16">
        <v>154</v>
      </c>
      <c r="AD157" s="17" t="s">
        <v>99</v>
      </c>
      <c r="AE157" s="18"/>
      <c r="AF157" s="19">
        <v>50</v>
      </c>
      <c r="AG157" s="20">
        <v>762</v>
      </c>
      <c r="AH157" s="21">
        <v>594.32073449763948</v>
      </c>
      <c r="AI157" s="22">
        <v>182.11322411616854</v>
      </c>
      <c r="AJ157" s="23">
        <v>622</v>
      </c>
      <c r="AK157" s="24">
        <f t="shared" si="13"/>
        <v>140</v>
      </c>
      <c r="AL157" s="52">
        <f t="shared" si="14"/>
        <v>0.2355630417611756</v>
      </c>
      <c r="AQ157" s="16">
        <v>154</v>
      </c>
      <c r="AR157" s="17" t="s">
        <v>99</v>
      </c>
      <c r="AS157" s="18"/>
      <c r="AT157" s="19">
        <v>50</v>
      </c>
      <c r="AU157" s="20">
        <v>1040</v>
      </c>
      <c r="AV157" s="21">
        <v>609.78718871202238</v>
      </c>
      <c r="AW157" s="60">
        <v>186.85249313226169</v>
      </c>
      <c r="AX157" s="23">
        <v>622</v>
      </c>
      <c r="AY157" s="56">
        <f t="shared" si="15"/>
        <v>418</v>
      </c>
      <c r="AZ157" s="52">
        <f t="shared" si="16"/>
        <v>0.68548504746859207</v>
      </c>
    </row>
    <row r="158" spans="1:52" x14ac:dyDescent="0.55000000000000004">
      <c r="A158" s="16">
        <v>155</v>
      </c>
      <c r="B158" s="17" t="s">
        <v>239</v>
      </c>
      <c r="C158" s="18" t="s">
        <v>240</v>
      </c>
      <c r="D158" s="19">
        <v>4</v>
      </c>
      <c r="E158" s="20">
        <v>201</v>
      </c>
      <c r="F158" s="21">
        <v>519.01424952182356</v>
      </c>
      <c r="G158" s="22">
        <v>89.482730892312972</v>
      </c>
      <c r="H158" s="23">
        <v>629</v>
      </c>
      <c r="I158" s="24">
        <v>-428</v>
      </c>
      <c r="J158" s="52">
        <f t="shared" si="12"/>
        <v>-0.82464017200746131</v>
      </c>
      <c r="O158" s="16">
        <v>155</v>
      </c>
      <c r="P158" s="17" t="s">
        <v>239</v>
      </c>
      <c r="Q158" s="18" t="s">
        <v>240</v>
      </c>
      <c r="R158" s="19">
        <v>4</v>
      </c>
      <c r="S158" s="20">
        <v>1203</v>
      </c>
      <c r="T158" s="21">
        <v>511.20314250296866</v>
      </c>
      <c r="U158" s="22">
        <v>88.136025694944664</v>
      </c>
      <c r="V158" s="23">
        <v>313</v>
      </c>
      <c r="W158" s="56">
        <v>890</v>
      </c>
      <c r="X158" s="52">
        <f t="shared" si="17"/>
        <v>1.7409908625411699</v>
      </c>
      <c r="AC158" s="16">
        <v>155</v>
      </c>
      <c r="AD158" s="17" t="s">
        <v>239</v>
      </c>
      <c r="AE158" s="18" t="s">
        <v>240</v>
      </c>
      <c r="AF158" s="19">
        <v>4</v>
      </c>
      <c r="AG158" s="20">
        <v>639</v>
      </c>
      <c r="AH158" s="21">
        <v>499.9908477423466</v>
      </c>
      <c r="AI158" s="22">
        <v>86.202925099586452</v>
      </c>
      <c r="AJ158" s="23">
        <v>622</v>
      </c>
      <c r="AK158" s="24">
        <f t="shared" si="13"/>
        <v>17</v>
      </c>
      <c r="AL158" s="52">
        <f t="shared" si="14"/>
        <v>3.4000622364912518E-2</v>
      </c>
      <c r="AQ158" s="16">
        <v>155</v>
      </c>
      <c r="AR158" s="17" t="s">
        <v>239</v>
      </c>
      <c r="AS158" s="18" t="s">
        <v>240</v>
      </c>
      <c r="AT158" s="19">
        <v>4</v>
      </c>
      <c r="AU158" s="20">
        <v>717</v>
      </c>
      <c r="AV158" s="21">
        <v>513.00248456628151</v>
      </c>
      <c r="AW158" s="60">
        <v>88.446248471646811</v>
      </c>
      <c r="AX158" s="23">
        <v>622</v>
      </c>
      <c r="AY158" s="56">
        <f t="shared" si="15"/>
        <v>95</v>
      </c>
      <c r="AZ158" s="52">
        <f t="shared" si="16"/>
        <v>0.18518428829895014</v>
      </c>
    </row>
    <row r="159" spans="1:52" x14ac:dyDescent="0.55000000000000004">
      <c r="A159" s="16">
        <v>156</v>
      </c>
      <c r="B159" s="17" t="s">
        <v>100</v>
      </c>
      <c r="C159" s="18"/>
      <c r="D159" s="19">
        <v>2.5</v>
      </c>
      <c r="E159" s="20">
        <v>837</v>
      </c>
      <c r="F159" s="21">
        <v>314.71019437194082</v>
      </c>
      <c r="G159" s="22">
        <v>96.301801757059124</v>
      </c>
      <c r="H159" s="23">
        <v>629</v>
      </c>
      <c r="I159" s="24">
        <v>208</v>
      </c>
      <c r="J159" s="52">
        <f t="shared" si="12"/>
        <v>0.66092552360783974</v>
      </c>
      <c r="O159" s="16">
        <v>156</v>
      </c>
      <c r="P159" s="17" t="s">
        <v>100</v>
      </c>
      <c r="Q159" s="18"/>
      <c r="R159" s="19">
        <v>2.5</v>
      </c>
      <c r="S159" s="20">
        <v>1369</v>
      </c>
      <c r="T159" s="21">
        <v>309.97384077388705</v>
      </c>
      <c r="U159" s="22">
        <v>94.852470297805411</v>
      </c>
      <c r="V159" s="23">
        <v>313</v>
      </c>
      <c r="W159" s="56">
        <v>1056</v>
      </c>
      <c r="X159" s="52">
        <f t="shared" si="17"/>
        <v>3.4067390892198151</v>
      </c>
      <c r="AC159" s="16">
        <v>156</v>
      </c>
      <c r="AD159" s="17" t="s">
        <v>100</v>
      </c>
      <c r="AE159" s="18"/>
      <c r="AF159" s="19">
        <v>2.5</v>
      </c>
      <c r="AG159" s="20">
        <v>1331</v>
      </c>
      <c r="AH159" s="21">
        <v>303.17513829756422</v>
      </c>
      <c r="AI159" s="22">
        <v>92.772056921344273</v>
      </c>
      <c r="AJ159" s="23">
        <v>622</v>
      </c>
      <c r="AK159" s="24">
        <f t="shared" si="13"/>
        <v>709</v>
      </c>
      <c r="AL159" s="52">
        <f t="shared" si="14"/>
        <v>2.3385822596842409</v>
      </c>
      <c r="AQ159" s="16">
        <v>156</v>
      </c>
      <c r="AR159" s="17" t="s">
        <v>100</v>
      </c>
      <c r="AS159" s="18"/>
      <c r="AT159" s="19">
        <v>2.5</v>
      </c>
      <c r="AU159" s="20">
        <v>1600</v>
      </c>
      <c r="AV159" s="21">
        <v>311.06489230283546</v>
      </c>
      <c r="AW159" s="60">
        <v>95.186333737651111</v>
      </c>
      <c r="AX159" s="23">
        <v>622</v>
      </c>
      <c r="AY159" s="56">
        <f t="shared" si="15"/>
        <v>978</v>
      </c>
      <c r="AZ159" s="52">
        <f t="shared" si="16"/>
        <v>3.1440385083633084</v>
      </c>
    </row>
    <row r="160" spans="1:52" x14ac:dyDescent="0.55000000000000004">
      <c r="A160" s="16">
        <v>157</v>
      </c>
      <c r="B160" s="17" t="s">
        <v>241</v>
      </c>
      <c r="C160" s="18" t="s">
        <v>242</v>
      </c>
      <c r="D160" s="19">
        <v>4</v>
      </c>
      <c r="E160" s="20">
        <v>383</v>
      </c>
      <c r="F160" s="21">
        <v>464.15151349610454</v>
      </c>
      <c r="G160" s="22">
        <v>84.264647111943333</v>
      </c>
      <c r="H160" s="23">
        <v>629</v>
      </c>
      <c r="I160" s="24">
        <v>-246</v>
      </c>
      <c r="J160" s="52">
        <f t="shared" si="12"/>
        <v>-0.52999934902089807</v>
      </c>
      <c r="O160" s="16">
        <v>157</v>
      </c>
      <c r="P160" s="17" t="s">
        <v>241</v>
      </c>
      <c r="Q160" s="18" t="s">
        <v>242</v>
      </c>
      <c r="R160" s="19">
        <v>4</v>
      </c>
      <c r="S160" s="20">
        <v>508</v>
      </c>
      <c r="T160" s="21">
        <v>457.16608458307991</v>
      </c>
      <c r="U160" s="22">
        <v>82.996473498013003</v>
      </c>
      <c r="V160" s="23">
        <v>313</v>
      </c>
      <c r="W160" s="56">
        <v>195</v>
      </c>
      <c r="X160" s="52">
        <f t="shared" si="17"/>
        <v>0.42654082744968591</v>
      </c>
      <c r="AC160" s="16">
        <v>157</v>
      </c>
      <c r="AD160" s="17" t="s">
        <v>241</v>
      </c>
      <c r="AE160" s="18" t="s">
        <v>242</v>
      </c>
      <c r="AF160" s="19">
        <v>4</v>
      </c>
      <c r="AG160" s="20">
        <v>367</v>
      </c>
      <c r="AH160" s="21">
        <v>447.13899267240134</v>
      </c>
      <c r="AI160" s="22">
        <v>81.17609946745533</v>
      </c>
      <c r="AJ160" s="23">
        <v>622</v>
      </c>
      <c r="AK160" s="24">
        <f t="shared" si="13"/>
        <v>-255</v>
      </c>
      <c r="AL160" s="52">
        <f t="shared" si="14"/>
        <v>-0.57029246873762818</v>
      </c>
      <c r="AQ160" s="16">
        <v>157</v>
      </c>
      <c r="AR160" s="17" t="s">
        <v>241</v>
      </c>
      <c r="AS160" s="18" t="s">
        <v>242</v>
      </c>
      <c r="AT160" s="19">
        <v>4</v>
      </c>
      <c r="AU160" s="20">
        <v>508</v>
      </c>
      <c r="AV160" s="21">
        <v>458.77522603295978</v>
      </c>
      <c r="AW160" s="60">
        <v>83.288605985971529</v>
      </c>
      <c r="AX160" s="23">
        <v>622</v>
      </c>
      <c r="AY160" s="56">
        <f t="shared" si="15"/>
        <v>-114</v>
      </c>
      <c r="AZ160" s="52">
        <f t="shared" si="16"/>
        <v>-0.24848769840028351</v>
      </c>
    </row>
    <row r="161" spans="1:52" x14ac:dyDescent="0.55000000000000004">
      <c r="A161" s="16">
        <v>158</v>
      </c>
      <c r="B161" s="17" t="s">
        <v>243</v>
      </c>
      <c r="C161" s="18" t="s">
        <v>244</v>
      </c>
      <c r="D161" s="19">
        <v>10</v>
      </c>
      <c r="E161" s="20">
        <v>639</v>
      </c>
      <c r="F161" s="21">
        <v>401.21601672314415</v>
      </c>
      <c r="G161" s="22">
        <v>84.895538734789426</v>
      </c>
      <c r="H161" s="23">
        <v>629</v>
      </c>
      <c r="I161" s="24">
        <v>10</v>
      </c>
      <c r="J161" s="52">
        <f t="shared" si="12"/>
        <v>2.4924229300896574E-2</v>
      </c>
      <c r="O161" s="16">
        <v>158</v>
      </c>
      <c r="P161" s="17" t="s">
        <v>243</v>
      </c>
      <c r="Q161" s="18" t="s">
        <v>244</v>
      </c>
      <c r="R161" s="19">
        <v>10</v>
      </c>
      <c r="S161" s="20">
        <v>868</v>
      </c>
      <c r="T161" s="21">
        <v>395.17776007182778</v>
      </c>
      <c r="U161" s="22">
        <v>83.617870271752565</v>
      </c>
      <c r="V161" s="23">
        <v>313</v>
      </c>
      <c r="W161" s="56">
        <v>555</v>
      </c>
      <c r="X161" s="52">
        <f t="shared" si="17"/>
        <v>1.4044312612610659</v>
      </c>
      <c r="AC161" s="16">
        <v>158</v>
      </c>
      <c r="AD161" s="17" t="s">
        <v>243</v>
      </c>
      <c r="AE161" s="18" t="s">
        <v>244</v>
      </c>
      <c r="AF161" s="19">
        <v>10</v>
      </c>
      <c r="AG161" s="20">
        <v>539</v>
      </c>
      <c r="AH161" s="21">
        <v>386.51026732701939</v>
      </c>
      <c r="AI161" s="22">
        <v>81.783867053087093</v>
      </c>
      <c r="AJ161" s="23">
        <v>622</v>
      </c>
      <c r="AK161" s="24">
        <f t="shared" si="13"/>
        <v>-83</v>
      </c>
      <c r="AL161" s="52">
        <f t="shared" si="14"/>
        <v>-0.21474203149634624</v>
      </c>
      <c r="AQ161" s="16">
        <v>158</v>
      </c>
      <c r="AR161" s="17" t="s">
        <v>243</v>
      </c>
      <c r="AS161" s="18" t="s">
        <v>244</v>
      </c>
      <c r="AT161" s="19">
        <v>10</v>
      </c>
      <c r="AU161" s="20">
        <v>824</v>
      </c>
      <c r="AV161" s="21">
        <v>396.56871389637092</v>
      </c>
      <c r="AW161" s="60">
        <v>83.912189963309871</v>
      </c>
      <c r="AX161" s="23">
        <v>622</v>
      </c>
      <c r="AY161" s="56">
        <f t="shared" si="15"/>
        <v>202</v>
      </c>
      <c r="AZ161" s="52">
        <f t="shared" si="16"/>
        <v>0.50936948105489099</v>
      </c>
    </row>
    <row r="162" spans="1:52" x14ac:dyDescent="0.55000000000000004">
      <c r="A162" s="16">
        <v>159</v>
      </c>
      <c r="B162" s="17" t="s">
        <v>245</v>
      </c>
      <c r="C162" s="18" t="s">
        <v>246</v>
      </c>
      <c r="D162" s="19">
        <v>10</v>
      </c>
      <c r="E162" s="20">
        <v>696</v>
      </c>
      <c r="F162" s="21">
        <v>619.06414597619255</v>
      </c>
      <c r="G162" s="22">
        <v>133.53777389628249</v>
      </c>
      <c r="H162" s="23">
        <v>629</v>
      </c>
      <c r="I162" s="24">
        <v>67</v>
      </c>
      <c r="J162" s="52">
        <f t="shared" si="12"/>
        <v>0.10822787983359745</v>
      </c>
      <c r="O162" s="16">
        <v>159</v>
      </c>
      <c r="P162" s="17" t="s">
        <v>245</v>
      </c>
      <c r="Q162" s="18" t="s">
        <v>246</v>
      </c>
      <c r="R162" s="19">
        <v>10</v>
      </c>
      <c r="S162" s="20">
        <v>1052</v>
      </c>
      <c r="T162" s="21">
        <v>609.7472990876704</v>
      </c>
      <c r="U162" s="22">
        <v>131.52804517703342</v>
      </c>
      <c r="V162" s="23">
        <v>313</v>
      </c>
      <c r="W162" s="56">
        <v>739</v>
      </c>
      <c r="X162" s="52">
        <f t="shared" si="17"/>
        <v>1.2119774882245857</v>
      </c>
      <c r="AC162" s="16">
        <v>159</v>
      </c>
      <c r="AD162" s="17" t="s">
        <v>245</v>
      </c>
      <c r="AE162" s="18" t="s">
        <v>246</v>
      </c>
      <c r="AF162" s="19">
        <v>10</v>
      </c>
      <c r="AG162" s="20">
        <v>743</v>
      </c>
      <c r="AH162" s="21">
        <v>596.37362064471279</v>
      </c>
      <c r="AI162" s="22">
        <v>128.64322094729044</v>
      </c>
      <c r="AJ162" s="23">
        <v>622</v>
      </c>
      <c r="AK162" s="24">
        <f t="shared" si="13"/>
        <v>121</v>
      </c>
      <c r="AL162" s="52">
        <f t="shared" si="14"/>
        <v>0.20289294464297788</v>
      </c>
      <c r="AQ162" s="16">
        <v>159</v>
      </c>
      <c r="AR162" s="17" t="s">
        <v>245</v>
      </c>
      <c r="AS162" s="18" t="s">
        <v>246</v>
      </c>
      <c r="AT162" s="19">
        <v>10</v>
      </c>
      <c r="AU162" s="20">
        <v>839</v>
      </c>
      <c r="AV162" s="21">
        <v>611.89349865496558</v>
      </c>
      <c r="AW162" s="60">
        <v>131.9909999684175</v>
      </c>
      <c r="AX162" s="23">
        <v>622</v>
      </c>
      <c r="AY162" s="56">
        <f t="shared" si="15"/>
        <v>217</v>
      </c>
      <c r="AZ162" s="52">
        <f t="shared" si="16"/>
        <v>0.35463687794852994</v>
      </c>
    </row>
    <row r="163" spans="1:52" x14ac:dyDescent="0.55000000000000004">
      <c r="A163" s="16">
        <v>160</v>
      </c>
      <c r="B163" s="17" t="s">
        <v>247</v>
      </c>
      <c r="C163" s="18" t="s">
        <v>248</v>
      </c>
      <c r="D163" s="19">
        <v>5</v>
      </c>
      <c r="E163" s="20">
        <v>622</v>
      </c>
      <c r="F163" s="21">
        <v>441.42492658730851</v>
      </c>
      <c r="G163" s="22">
        <v>244.27644616932352</v>
      </c>
      <c r="H163" s="23">
        <v>629</v>
      </c>
      <c r="I163" s="24">
        <v>-7</v>
      </c>
      <c r="J163" s="52">
        <f t="shared" si="12"/>
        <v>-1.5857736114083001E-2</v>
      </c>
      <c r="O163" s="16">
        <v>160</v>
      </c>
      <c r="P163" s="17" t="s">
        <v>247</v>
      </c>
      <c r="Q163" s="18" t="s">
        <v>248</v>
      </c>
      <c r="R163" s="19">
        <v>5</v>
      </c>
      <c r="S163" s="20">
        <v>575</v>
      </c>
      <c r="T163" s="21">
        <v>434.781530292235</v>
      </c>
      <c r="U163" s="22">
        <v>240.60011268720419</v>
      </c>
      <c r="V163" s="23">
        <v>313</v>
      </c>
      <c r="W163" s="56">
        <v>262</v>
      </c>
      <c r="X163" s="52">
        <f t="shared" si="17"/>
        <v>0.60260149464927537</v>
      </c>
      <c r="AC163" s="16">
        <v>160</v>
      </c>
      <c r="AD163" s="17" t="s">
        <v>247</v>
      </c>
      <c r="AE163" s="18" t="s">
        <v>248</v>
      </c>
      <c r="AF163" s="19">
        <v>5</v>
      </c>
      <c r="AG163" s="20">
        <v>525</v>
      </c>
      <c r="AH163" s="21">
        <v>425.24540214904277</v>
      </c>
      <c r="AI163" s="22">
        <v>235.32299453476216</v>
      </c>
      <c r="AJ163" s="23">
        <v>622</v>
      </c>
      <c r="AK163" s="24">
        <f t="shared" si="13"/>
        <v>-97</v>
      </c>
      <c r="AL163" s="52">
        <f t="shared" si="14"/>
        <v>-0.22810358327167241</v>
      </c>
      <c r="AQ163" s="16">
        <v>160</v>
      </c>
      <c r="AR163" s="17" t="s">
        <v>247</v>
      </c>
      <c r="AS163" s="18" t="s">
        <v>248</v>
      </c>
      <c r="AT163" s="19">
        <v>5</v>
      </c>
      <c r="AU163" s="20">
        <v>432</v>
      </c>
      <c r="AV163" s="21">
        <v>436.31188218321893</v>
      </c>
      <c r="AW163" s="60">
        <v>241.44698131378618</v>
      </c>
      <c r="AX163" s="23">
        <v>622</v>
      </c>
      <c r="AY163" s="56">
        <f t="shared" si="15"/>
        <v>-190</v>
      </c>
      <c r="AZ163" s="52">
        <f t="shared" si="16"/>
        <v>-0.43546831465894842</v>
      </c>
    </row>
    <row r="164" spans="1:52" x14ac:dyDescent="0.55000000000000004">
      <c r="A164" s="16">
        <v>161</v>
      </c>
      <c r="B164" s="17" t="s">
        <v>249</v>
      </c>
      <c r="C164" s="18" t="s">
        <v>250</v>
      </c>
      <c r="D164" s="19">
        <v>50</v>
      </c>
      <c r="E164" s="20">
        <v>668</v>
      </c>
      <c r="F164" s="21">
        <v>1128.9665951122311</v>
      </c>
      <c r="G164" s="22">
        <v>171.05675185760506</v>
      </c>
      <c r="H164" s="23">
        <v>629</v>
      </c>
      <c r="I164" s="24">
        <v>39</v>
      </c>
      <c r="J164" s="52">
        <f t="shared" si="12"/>
        <v>3.4544866224428004E-2</v>
      </c>
      <c r="O164" s="16">
        <v>161</v>
      </c>
      <c r="P164" s="17" t="s">
        <v>249</v>
      </c>
      <c r="Q164" s="18" t="s">
        <v>250</v>
      </c>
      <c r="R164" s="19">
        <v>50</v>
      </c>
      <c r="S164" s="20">
        <v>1010</v>
      </c>
      <c r="T164" s="21">
        <v>1111.9757727923072</v>
      </c>
      <c r="U164" s="22">
        <v>168.48236667205674</v>
      </c>
      <c r="V164" s="23">
        <v>313</v>
      </c>
      <c r="W164" s="56">
        <v>697</v>
      </c>
      <c r="X164" s="52">
        <f t="shared" si="17"/>
        <v>0.62681221754476513</v>
      </c>
      <c r="AC164" s="16">
        <v>161</v>
      </c>
      <c r="AD164" s="17" t="s">
        <v>249</v>
      </c>
      <c r="AE164" s="18" t="s">
        <v>250</v>
      </c>
      <c r="AF164" s="19">
        <v>50</v>
      </c>
      <c r="AG164" s="20">
        <v>805</v>
      </c>
      <c r="AH164" s="21">
        <v>1087.5866423378804</v>
      </c>
      <c r="AI164" s="22">
        <v>164.78701779793801</v>
      </c>
      <c r="AJ164" s="23">
        <v>622</v>
      </c>
      <c r="AK164" s="24">
        <f t="shared" si="13"/>
        <v>183</v>
      </c>
      <c r="AL164" s="52">
        <f t="shared" si="14"/>
        <v>0.16826245641140139</v>
      </c>
      <c r="AQ164" s="16">
        <v>161</v>
      </c>
      <c r="AR164" s="17" t="s">
        <v>249</v>
      </c>
      <c r="AS164" s="18" t="s">
        <v>250</v>
      </c>
      <c r="AT164" s="19">
        <v>50</v>
      </c>
      <c r="AU164" s="20">
        <v>606</v>
      </c>
      <c r="AV164" s="21">
        <v>1115.8897252214208</v>
      </c>
      <c r="AW164" s="60">
        <v>169.0753939523571</v>
      </c>
      <c r="AX164" s="23">
        <v>622</v>
      </c>
      <c r="AY164" s="56">
        <f t="shared" si="15"/>
        <v>-16</v>
      </c>
      <c r="AZ164" s="52">
        <f t="shared" si="16"/>
        <v>-1.4338334369756111E-2</v>
      </c>
    </row>
    <row r="165" spans="1:52" x14ac:dyDescent="0.55000000000000004">
      <c r="A165" s="16">
        <v>162</v>
      </c>
      <c r="B165" s="17" t="s">
        <v>251</v>
      </c>
      <c r="C165" s="18" t="s">
        <v>252</v>
      </c>
      <c r="D165" s="19">
        <v>25</v>
      </c>
      <c r="E165" s="20">
        <v>612</v>
      </c>
      <c r="F165" s="21">
        <v>570.56937603151152</v>
      </c>
      <c r="G165" s="22">
        <v>76.148263839693342</v>
      </c>
      <c r="H165" s="23">
        <v>629</v>
      </c>
      <c r="I165" s="24">
        <v>-17</v>
      </c>
      <c r="J165" s="52">
        <f t="shared" si="12"/>
        <v>-2.979479922010592E-2</v>
      </c>
      <c r="O165" s="16">
        <v>162</v>
      </c>
      <c r="P165" s="17" t="s">
        <v>251</v>
      </c>
      <c r="Q165" s="18" t="s">
        <v>252</v>
      </c>
      <c r="R165" s="19">
        <v>25</v>
      </c>
      <c r="S165" s="20">
        <v>1069</v>
      </c>
      <c r="T165" s="21">
        <v>561.9823700640078</v>
      </c>
      <c r="U165" s="22">
        <v>75.00224089581495</v>
      </c>
      <c r="V165" s="23">
        <v>313</v>
      </c>
      <c r="W165" s="56">
        <v>756</v>
      </c>
      <c r="X165" s="52">
        <f t="shared" si="17"/>
        <v>1.3452379296416261</v>
      </c>
      <c r="AC165" s="16">
        <v>162</v>
      </c>
      <c r="AD165" s="17" t="s">
        <v>251</v>
      </c>
      <c r="AE165" s="18" t="s">
        <v>252</v>
      </c>
      <c r="AF165" s="19">
        <v>25</v>
      </c>
      <c r="AG165" s="20">
        <v>500</v>
      </c>
      <c r="AH165" s="21">
        <v>549.65632693254554</v>
      </c>
      <c r="AI165" s="22">
        <v>73.357205561107122</v>
      </c>
      <c r="AJ165" s="23">
        <v>622</v>
      </c>
      <c r="AK165" s="24">
        <f t="shared" si="13"/>
        <v>-122</v>
      </c>
      <c r="AL165" s="52">
        <f t="shared" si="14"/>
        <v>-0.22195687381757725</v>
      </c>
      <c r="AQ165" s="16">
        <v>162</v>
      </c>
      <c r="AR165" s="17" t="s">
        <v>251</v>
      </c>
      <c r="AS165" s="18" t="s">
        <v>252</v>
      </c>
      <c r="AT165" s="19">
        <v>25</v>
      </c>
      <c r="AU165" s="20">
        <v>643</v>
      </c>
      <c r="AV165" s="21">
        <v>563.96044577055636</v>
      </c>
      <c r="AW165" s="60">
        <v>75.266235139327989</v>
      </c>
      <c r="AX165" s="23">
        <v>622</v>
      </c>
      <c r="AY165" s="56">
        <f t="shared" si="15"/>
        <v>21</v>
      </c>
      <c r="AZ165" s="52">
        <f t="shared" si="16"/>
        <v>3.723665401978158E-2</v>
      </c>
    </row>
    <row r="166" spans="1:52" x14ac:dyDescent="0.55000000000000004">
      <c r="A166" s="16">
        <v>163</v>
      </c>
      <c r="B166" s="17" t="s">
        <v>253</v>
      </c>
      <c r="C166" s="18" t="s">
        <v>254</v>
      </c>
      <c r="D166" s="19">
        <v>2</v>
      </c>
      <c r="E166" s="20">
        <v>301</v>
      </c>
      <c r="F166" s="21">
        <v>589.02676072175393</v>
      </c>
      <c r="G166" s="22">
        <v>163.40898018054568</v>
      </c>
      <c r="H166" s="23">
        <v>629</v>
      </c>
      <c r="I166" s="24">
        <v>-328</v>
      </c>
      <c r="J166" s="52">
        <f t="shared" si="12"/>
        <v>-0.55685076107253728</v>
      </c>
      <c r="O166" s="16">
        <v>163</v>
      </c>
      <c r="P166" s="17" t="s">
        <v>253</v>
      </c>
      <c r="Q166" s="18" t="s">
        <v>254</v>
      </c>
      <c r="R166" s="19">
        <v>2</v>
      </c>
      <c r="S166" s="20">
        <v>705</v>
      </c>
      <c r="T166" s="21">
        <v>580.16197315723912</v>
      </c>
      <c r="U166" s="22">
        <v>160.94969311240035</v>
      </c>
      <c r="V166" s="23">
        <v>313</v>
      </c>
      <c r="W166" s="56">
        <v>392</v>
      </c>
      <c r="X166" s="52">
        <f t="shared" si="17"/>
        <v>0.6756733776719932</v>
      </c>
      <c r="AC166" s="16">
        <v>163</v>
      </c>
      <c r="AD166" s="17" t="s">
        <v>253</v>
      </c>
      <c r="AE166" s="18" t="s">
        <v>254</v>
      </c>
      <c r="AF166" s="19">
        <v>2</v>
      </c>
      <c r="AG166" s="20">
        <v>183</v>
      </c>
      <c r="AH166" s="21">
        <v>567.43719407999527</v>
      </c>
      <c r="AI166" s="22">
        <v>157.41955949081876</v>
      </c>
      <c r="AJ166" s="23">
        <v>622</v>
      </c>
      <c r="AK166" s="24">
        <f t="shared" si="13"/>
        <v>-439</v>
      </c>
      <c r="AL166" s="52">
        <f t="shared" si="14"/>
        <v>-0.77365390316326599</v>
      </c>
      <c r="AQ166" s="16">
        <v>163</v>
      </c>
      <c r="AR166" s="17" t="s">
        <v>253</v>
      </c>
      <c r="AS166" s="18" t="s">
        <v>254</v>
      </c>
      <c r="AT166" s="19">
        <v>2</v>
      </c>
      <c r="AU166" s="20">
        <v>379</v>
      </c>
      <c r="AV166" s="21">
        <v>582.20403775943453</v>
      </c>
      <c r="AW166" s="60">
        <v>161.51620675211797</v>
      </c>
      <c r="AX166" s="23">
        <v>622</v>
      </c>
      <c r="AY166" s="56">
        <f t="shared" si="15"/>
        <v>-243</v>
      </c>
      <c r="AZ166" s="52">
        <f t="shared" si="16"/>
        <v>-0.41737944816591444</v>
      </c>
    </row>
    <row r="167" spans="1:52" x14ac:dyDescent="0.55000000000000004">
      <c r="A167" s="16">
        <v>164</v>
      </c>
      <c r="B167" s="17" t="s">
        <v>101</v>
      </c>
      <c r="C167" s="18"/>
      <c r="D167" s="19">
        <v>50</v>
      </c>
      <c r="E167" s="20">
        <v>427</v>
      </c>
      <c r="F167" s="21">
        <v>571.88693601760951</v>
      </c>
      <c r="G167" s="22">
        <v>113.13326303635657</v>
      </c>
      <c r="H167" s="23">
        <v>629</v>
      </c>
      <c r="I167" s="24">
        <v>-202</v>
      </c>
      <c r="J167" s="52">
        <f t="shared" si="12"/>
        <v>-0.35321667147469166</v>
      </c>
      <c r="O167" s="16">
        <v>164</v>
      </c>
      <c r="P167" s="17" t="s">
        <v>101</v>
      </c>
      <c r="Q167" s="18"/>
      <c r="R167" s="19">
        <v>50</v>
      </c>
      <c r="S167" s="20">
        <v>586</v>
      </c>
      <c r="T167" s="21">
        <v>563.28010091812212</v>
      </c>
      <c r="U167" s="22">
        <v>111.43061994749455</v>
      </c>
      <c r="V167" s="23">
        <v>313</v>
      </c>
      <c r="W167" s="56">
        <v>273</v>
      </c>
      <c r="X167" s="52">
        <f t="shared" si="17"/>
        <v>0.4846611828733553</v>
      </c>
      <c r="AC167" s="16">
        <v>164</v>
      </c>
      <c r="AD167" s="17" t="s">
        <v>101</v>
      </c>
      <c r="AE167" s="18"/>
      <c r="AF167" s="19">
        <v>50</v>
      </c>
      <c r="AG167" s="20">
        <v>367</v>
      </c>
      <c r="AH167" s="21">
        <v>550.92559446230496</v>
      </c>
      <c r="AI167" s="22">
        <v>108.98659554245501</v>
      </c>
      <c r="AJ167" s="23">
        <v>622</v>
      </c>
      <c r="AK167" s="24">
        <f t="shared" si="13"/>
        <v>-255</v>
      </c>
      <c r="AL167" s="52">
        <f t="shared" si="14"/>
        <v>-0.46285742133450186</v>
      </c>
      <c r="AQ167" s="16">
        <v>164</v>
      </c>
      <c r="AR167" s="17" t="s">
        <v>101</v>
      </c>
      <c r="AS167" s="18"/>
      <c r="AT167" s="19">
        <v>50</v>
      </c>
      <c r="AU167" s="20">
        <v>711</v>
      </c>
      <c r="AV167" s="21">
        <v>565.26274440119334</v>
      </c>
      <c r="AW167" s="60">
        <v>111.82283545820297</v>
      </c>
      <c r="AX167" s="23">
        <v>622</v>
      </c>
      <c r="AY167" s="56">
        <f t="shared" si="15"/>
        <v>89</v>
      </c>
      <c r="AZ167" s="52">
        <f t="shared" si="16"/>
        <v>0.15744890474655543</v>
      </c>
    </row>
    <row r="168" spans="1:52" x14ac:dyDescent="0.55000000000000004">
      <c r="A168" s="16">
        <v>165</v>
      </c>
      <c r="B168" s="17" t="s">
        <v>255</v>
      </c>
      <c r="C168" s="18" t="s">
        <v>256</v>
      </c>
      <c r="D168" s="19">
        <v>100</v>
      </c>
      <c r="E168" s="20">
        <v>643</v>
      </c>
      <c r="F168" s="21">
        <v>1110.7800341796274</v>
      </c>
      <c r="G168" s="22">
        <v>77.077448943673673</v>
      </c>
      <c r="H168" s="23">
        <v>629</v>
      </c>
      <c r="I168" s="24">
        <v>14</v>
      </c>
      <c r="J168" s="52">
        <f t="shared" si="12"/>
        <v>1.2603755531435867E-2</v>
      </c>
      <c r="O168" s="16">
        <v>165</v>
      </c>
      <c r="P168" s="17" t="s">
        <v>255</v>
      </c>
      <c r="Q168" s="18" t="s">
        <v>256</v>
      </c>
      <c r="R168" s="19">
        <v>100</v>
      </c>
      <c r="S168" s="20">
        <v>752</v>
      </c>
      <c r="T168" s="21">
        <v>1094.0629175891329</v>
      </c>
      <c r="U168" s="22">
        <v>75.917441866808161</v>
      </c>
      <c r="V168" s="23">
        <v>313</v>
      </c>
      <c r="W168" s="56">
        <v>439</v>
      </c>
      <c r="X168" s="52">
        <f t="shared" si="17"/>
        <v>0.40125663062173461</v>
      </c>
      <c r="AC168" s="16">
        <v>165</v>
      </c>
      <c r="AD168" s="17" t="s">
        <v>255</v>
      </c>
      <c r="AE168" s="18" t="s">
        <v>256</v>
      </c>
      <c r="AF168" s="19">
        <v>100</v>
      </c>
      <c r="AG168" s="20">
        <v>502</v>
      </c>
      <c r="AH168" s="21">
        <v>1070.0666724592347</v>
      </c>
      <c r="AI168" s="22">
        <v>74.252333292718944</v>
      </c>
      <c r="AJ168" s="23">
        <v>622</v>
      </c>
      <c r="AK168" s="24">
        <f t="shared" si="13"/>
        <v>-120</v>
      </c>
      <c r="AL168" s="52">
        <f t="shared" si="14"/>
        <v>-0.1121425450287272</v>
      </c>
      <c r="AQ168" s="16">
        <v>165</v>
      </c>
      <c r="AR168" s="17" t="s">
        <v>255</v>
      </c>
      <c r="AS168" s="18" t="s">
        <v>256</v>
      </c>
      <c r="AT168" s="19">
        <v>100</v>
      </c>
      <c r="AU168" s="20">
        <v>786</v>
      </c>
      <c r="AV168" s="21">
        <v>1097.9138200266457</v>
      </c>
      <c r="AW168" s="60">
        <v>76.184657451245343</v>
      </c>
      <c r="AX168" s="23">
        <v>622</v>
      </c>
      <c r="AY168" s="56">
        <f t="shared" si="15"/>
        <v>164</v>
      </c>
      <c r="AZ168" s="52">
        <f t="shared" si="16"/>
        <v>0.14937420133396245</v>
      </c>
    </row>
    <row r="169" spans="1:52" x14ac:dyDescent="0.55000000000000004">
      <c r="A169" s="16">
        <v>166</v>
      </c>
      <c r="B169" s="17" t="s">
        <v>102</v>
      </c>
      <c r="C169" s="18"/>
      <c r="D169" s="19">
        <v>100</v>
      </c>
      <c r="E169" s="20">
        <v>4925</v>
      </c>
      <c r="F169" s="21">
        <v>6988.1832723908828</v>
      </c>
      <c r="G169" s="22">
        <v>3319.2532440963123</v>
      </c>
      <c r="H169" s="23">
        <v>629</v>
      </c>
      <c r="I169" s="24">
        <v>4296</v>
      </c>
      <c r="J169" s="52">
        <f t="shared" si="12"/>
        <v>0.61475205107638797</v>
      </c>
      <c r="O169" s="16">
        <v>166</v>
      </c>
      <c r="P169" s="17" t="s">
        <v>102</v>
      </c>
      <c r="Q169" s="18"/>
      <c r="R169" s="19">
        <v>100</v>
      </c>
      <c r="S169" s="20">
        <v>5040</v>
      </c>
      <c r="T169" s="21">
        <v>6883.011887485156</v>
      </c>
      <c r="U169" s="22">
        <v>3269.2988500961387</v>
      </c>
      <c r="V169" s="23">
        <v>313</v>
      </c>
      <c r="W169" s="56">
        <v>4727</v>
      </c>
      <c r="X169" s="52">
        <f t="shared" si="17"/>
        <v>0.68676330613270276</v>
      </c>
      <c r="AC169" s="16">
        <v>166</v>
      </c>
      <c r="AD169" s="17" t="s">
        <v>102</v>
      </c>
      <c r="AE169" s="18"/>
      <c r="AF169" s="19">
        <v>100</v>
      </c>
      <c r="AG169" s="20">
        <v>5361</v>
      </c>
      <c r="AH169" s="21">
        <v>6732.0457612882674</v>
      </c>
      <c r="AI169" s="22">
        <v>3197.5928308640136</v>
      </c>
      <c r="AJ169" s="23">
        <v>622</v>
      </c>
      <c r="AK169" s="24">
        <f t="shared" si="13"/>
        <v>4739</v>
      </c>
      <c r="AL169" s="52">
        <f t="shared" si="14"/>
        <v>0.70394649235021367</v>
      </c>
      <c r="AQ169" s="16">
        <v>166</v>
      </c>
      <c r="AR169" s="17" t="s">
        <v>102</v>
      </c>
      <c r="AS169" s="18"/>
      <c r="AT169" s="19">
        <v>100</v>
      </c>
      <c r="AU169" s="20">
        <v>4565</v>
      </c>
      <c r="AV169" s="21">
        <v>6907.2388371685929</v>
      </c>
      <c r="AW169" s="60">
        <v>3280.8061872962112</v>
      </c>
      <c r="AX169" s="23">
        <v>622</v>
      </c>
      <c r="AY169" s="56">
        <f t="shared" si="15"/>
        <v>3943</v>
      </c>
      <c r="AZ169" s="52">
        <f t="shared" si="16"/>
        <v>0.57085039231339363</v>
      </c>
    </row>
    <row r="170" spans="1:52" x14ac:dyDescent="0.55000000000000004">
      <c r="A170" s="16">
        <v>167</v>
      </c>
      <c r="B170" s="17" t="s">
        <v>103</v>
      </c>
      <c r="C170" s="18"/>
      <c r="D170" s="19">
        <v>50</v>
      </c>
      <c r="E170" s="20">
        <v>367</v>
      </c>
      <c r="F170" s="21">
        <v>463.32605422770587</v>
      </c>
      <c r="G170" s="22">
        <v>51.988670909423206</v>
      </c>
      <c r="H170" s="23">
        <v>629</v>
      </c>
      <c r="I170" s="24">
        <v>-262</v>
      </c>
      <c r="J170" s="52">
        <f t="shared" si="12"/>
        <v>-0.5654765097048432</v>
      </c>
      <c r="O170" s="16">
        <v>167</v>
      </c>
      <c r="P170" s="17" t="s">
        <v>103</v>
      </c>
      <c r="Q170" s="18"/>
      <c r="R170" s="19">
        <v>50</v>
      </c>
      <c r="S170" s="20">
        <v>538</v>
      </c>
      <c r="T170" s="21">
        <v>456.35304838532159</v>
      </c>
      <c r="U170" s="22">
        <v>51.206247165536276</v>
      </c>
      <c r="V170" s="23">
        <v>313</v>
      </c>
      <c r="W170" s="56">
        <v>225</v>
      </c>
      <c r="X170" s="52">
        <f t="shared" si="17"/>
        <v>0.49303932732804123</v>
      </c>
      <c r="AC170" s="16">
        <v>167</v>
      </c>
      <c r="AD170" s="17" t="s">
        <v>103</v>
      </c>
      <c r="AE170" s="18"/>
      <c r="AF170" s="19">
        <v>50</v>
      </c>
      <c r="AG170" s="20">
        <v>592</v>
      </c>
      <c r="AH170" s="21">
        <v>446.34378891881715</v>
      </c>
      <c r="AI170" s="22">
        <v>50.08313291002888</v>
      </c>
      <c r="AJ170" s="23">
        <v>622</v>
      </c>
      <c r="AK170" s="24">
        <f t="shared" si="13"/>
        <v>-30</v>
      </c>
      <c r="AL170" s="52">
        <f t="shared" si="14"/>
        <v>-6.7212764565782998E-2</v>
      </c>
      <c r="AQ170" s="16">
        <v>167</v>
      </c>
      <c r="AR170" s="17" t="s">
        <v>103</v>
      </c>
      <c r="AS170" s="18"/>
      <c r="AT170" s="19">
        <v>50</v>
      </c>
      <c r="AU170" s="20">
        <v>541</v>
      </c>
      <c r="AV170" s="21">
        <v>457.95932809569325</v>
      </c>
      <c r="AW170" s="60">
        <v>51.386483840096247</v>
      </c>
      <c r="AX170" s="23">
        <v>622</v>
      </c>
      <c r="AY170" s="56">
        <f t="shared" si="15"/>
        <v>-81</v>
      </c>
      <c r="AZ170" s="52">
        <f t="shared" si="16"/>
        <v>-0.17687160197569898</v>
      </c>
    </row>
    <row r="171" spans="1:52" x14ac:dyDescent="0.55000000000000004">
      <c r="A171" s="16">
        <v>168</v>
      </c>
      <c r="B171" s="17" t="s">
        <v>257</v>
      </c>
      <c r="C171" s="18" t="s">
        <v>258</v>
      </c>
      <c r="D171" s="19">
        <v>20</v>
      </c>
      <c r="E171" s="20">
        <v>771</v>
      </c>
      <c r="F171" s="21">
        <v>694.77983030324106</v>
      </c>
      <c r="G171" s="22">
        <v>113.4477993255633</v>
      </c>
      <c r="H171" s="23">
        <v>629</v>
      </c>
      <c r="I171" s="24">
        <v>142</v>
      </c>
      <c r="J171" s="52">
        <f t="shared" si="12"/>
        <v>0.20438129290256341</v>
      </c>
      <c r="O171" s="16">
        <v>168</v>
      </c>
      <c r="P171" s="17" t="s">
        <v>257</v>
      </c>
      <c r="Q171" s="18" t="s">
        <v>258</v>
      </c>
      <c r="R171" s="19">
        <v>20</v>
      </c>
      <c r="S171" s="20">
        <v>1124</v>
      </c>
      <c r="T171" s="21">
        <v>684.32347074463462</v>
      </c>
      <c r="U171" s="22">
        <v>111.74042250035671</v>
      </c>
      <c r="V171" s="23">
        <v>313</v>
      </c>
      <c r="W171" s="56">
        <v>811</v>
      </c>
      <c r="X171" s="52">
        <f t="shared" si="17"/>
        <v>1.1851120627464735</v>
      </c>
      <c r="AC171" s="16">
        <v>168</v>
      </c>
      <c r="AD171" s="17" t="s">
        <v>257</v>
      </c>
      <c r="AE171" s="18" t="s">
        <v>258</v>
      </c>
      <c r="AF171" s="19">
        <v>20</v>
      </c>
      <c r="AG171" s="20">
        <v>677</v>
      </c>
      <c r="AH171" s="21">
        <v>669.31410200712492</v>
      </c>
      <c r="AI171" s="22">
        <v>109.28960314972416</v>
      </c>
      <c r="AJ171" s="23">
        <v>622</v>
      </c>
      <c r="AK171" s="24">
        <f t="shared" si="13"/>
        <v>55</v>
      </c>
      <c r="AL171" s="52">
        <f t="shared" si="14"/>
        <v>8.2173675760106007E-2</v>
      </c>
      <c r="AQ171" s="16">
        <v>168</v>
      </c>
      <c r="AR171" s="17" t="s">
        <v>257</v>
      </c>
      <c r="AS171" s="18" t="s">
        <v>258</v>
      </c>
      <c r="AT171" s="19">
        <v>20</v>
      </c>
      <c r="AU171" s="20">
        <v>1215</v>
      </c>
      <c r="AV171" s="21">
        <v>686.73216486923286</v>
      </c>
      <c r="AW171" s="60">
        <v>112.1337284596918</v>
      </c>
      <c r="AX171" s="23">
        <v>622</v>
      </c>
      <c r="AY171" s="56">
        <f t="shared" si="15"/>
        <v>593</v>
      </c>
      <c r="AZ171" s="52">
        <f t="shared" si="16"/>
        <v>0.86350986648909722</v>
      </c>
    </row>
    <row r="172" spans="1:52" x14ac:dyDescent="0.55000000000000004">
      <c r="A172" s="16">
        <v>169</v>
      </c>
      <c r="B172" s="17" t="s">
        <v>104</v>
      </c>
      <c r="C172" s="18"/>
      <c r="D172" s="19">
        <v>50</v>
      </c>
      <c r="E172" s="20">
        <v>671</v>
      </c>
      <c r="F172" s="21">
        <v>855.86560893214016</v>
      </c>
      <c r="G172" s="22">
        <v>176.08602839279646</v>
      </c>
      <c r="H172" s="23">
        <v>629</v>
      </c>
      <c r="I172" s="24">
        <v>42</v>
      </c>
      <c r="J172" s="52">
        <f t="shared" si="12"/>
        <v>4.9073124987932648E-2</v>
      </c>
      <c r="O172" s="16">
        <v>169</v>
      </c>
      <c r="P172" s="17" t="s">
        <v>104</v>
      </c>
      <c r="Q172" s="18"/>
      <c r="R172" s="19">
        <v>50</v>
      </c>
      <c r="S172" s="20">
        <v>803</v>
      </c>
      <c r="T172" s="21">
        <v>842.98492623164475</v>
      </c>
      <c r="U172" s="22">
        <v>173.43595315195586</v>
      </c>
      <c r="V172" s="23">
        <v>313</v>
      </c>
      <c r="W172" s="56">
        <v>490</v>
      </c>
      <c r="X172" s="52">
        <f t="shared" si="17"/>
        <v>0.5812678077061515</v>
      </c>
      <c r="AC172" s="16">
        <v>169</v>
      </c>
      <c r="AD172" s="17" t="s">
        <v>104</v>
      </c>
      <c r="AE172" s="18"/>
      <c r="AF172" s="19">
        <v>50</v>
      </c>
      <c r="AG172" s="20">
        <v>1125</v>
      </c>
      <c r="AH172" s="21">
        <v>824.49561212963772</v>
      </c>
      <c r="AI172" s="22">
        <v>169.63195652684146</v>
      </c>
      <c r="AJ172" s="23">
        <v>622</v>
      </c>
      <c r="AK172" s="24">
        <f t="shared" si="13"/>
        <v>503</v>
      </c>
      <c r="AL172" s="52">
        <f t="shared" si="14"/>
        <v>0.61006995379972007</v>
      </c>
      <c r="AQ172" s="16">
        <v>169</v>
      </c>
      <c r="AR172" s="17" t="s">
        <v>104</v>
      </c>
      <c r="AS172" s="18"/>
      <c r="AT172" s="19">
        <v>50</v>
      </c>
      <c r="AU172" s="20">
        <v>869</v>
      </c>
      <c r="AV172" s="21">
        <v>845.95207981579642</v>
      </c>
      <c r="AW172" s="60">
        <v>174.04641615550685</v>
      </c>
      <c r="AX172" s="23">
        <v>622</v>
      </c>
      <c r="AY172" s="56">
        <f t="shared" si="15"/>
        <v>247</v>
      </c>
      <c r="AZ172" s="52">
        <f t="shared" si="16"/>
        <v>0.2919787135623374</v>
      </c>
    </row>
    <row r="173" spans="1:52" x14ac:dyDescent="0.55000000000000004">
      <c r="A173" s="16">
        <v>170</v>
      </c>
      <c r="B173" s="17" t="s">
        <v>105</v>
      </c>
      <c r="C173" s="18"/>
      <c r="D173" s="19">
        <v>200</v>
      </c>
      <c r="E173" s="20">
        <v>7208</v>
      </c>
      <c r="F173" s="21">
        <v>8168.882977654589</v>
      </c>
      <c r="G173" s="22">
        <v>1247.3382075611351</v>
      </c>
      <c r="H173" s="23">
        <v>629</v>
      </c>
      <c r="I173" s="24">
        <v>6579</v>
      </c>
      <c r="J173" s="52">
        <f t="shared" si="12"/>
        <v>0.80537327049443563</v>
      </c>
      <c r="O173" s="16">
        <v>170</v>
      </c>
      <c r="P173" s="17" t="s">
        <v>105</v>
      </c>
      <c r="Q173" s="18"/>
      <c r="R173" s="19">
        <v>200</v>
      </c>
      <c r="S173" s="20">
        <v>6938</v>
      </c>
      <c r="T173" s="21">
        <v>8045.942192846177</v>
      </c>
      <c r="U173" s="22">
        <v>1228.5659055733897</v>
      </c>
      <c r="V173" s="23">
        <v>313</v>
      </c>
      <c r="W173" s="56">
        <v>6625</v>
      </c>
      <c r="X173" s="52">
        <f t="shared" si="17"/>
        <v>0.82339642035838045</v>
      </c>
      <c r="AC173" s="16">
        <v>170</v>
      </c>
      <c r="AD173" s="17" t="s">
        <v>105</v>
      </c>
      <c r="AE173" s="18"/>
      <c r="AF173" s="19">
        <v>200</v>
      </c>
      <c r="AG173" s="20">
        <v>7891</v>
      </c>
      <c r="AH173" s="21">
        <v>7869.4693428331448</v>
      </c>
      <c r="AI173" s="22">
        <v>1201.6195863495022</v>
      </c>
      <c r="AJ173" s="23">
        <v>622</v>
      </c>
      <c r="AK173" s="24">
        <f t="shared" si="13"/>
        <v>7269</v>
      </c>
      <c r="AL173" s="52">
        <f t="shared" si="14"/>
        <v>0.92369633622373759</v>
      </c>
      <c r="AQ173" s="16">
        <v>170</v>
      </c>
      <c r="AR173" s="17" t="s">
        <v>105</v>
      </c>
      <c r="AS173" s="18"/>
      <c r="AT173" s="19">
        <v>200</v>
      </c>
      <c r="AU173" s="20">
        <v>8079</v>
      </c>
      <c r="AV173" s="21">
        <v>8074.2624456436988</v>
      </c>
      <c r="AW173" s="60">
        <v>1232.8902340597651</v>
      </c>
      <c r="AX173" s="23">
        <v>622</v>
      </c>
      <c r="AY173" s="56">
        <f t="shared" si="15"/>
        <v>7457</v>
      </c>
      <c r="AZ173" s="52">
        <f t="shared" si="16"/>
        <v>0.92355184763944231</v>
      </c>
    </row>
    <row r="174" spans="1:52" x14ac:dyDescent="0.55000000000000004">
      <c r="A174" s="16">
        <v>171</v>
      </c>
      <c r="B174" s="17" t="s">
        <v>259</v>
      </c>
      <c r="C174" s="18" t="s">
        <v>260</v>
      </c>
      <c r="D174" s="19">
        <v>2.5</v>
      </c>
      <c r="E174" s="20">
        <v>492</v>
      </c>
      <c r="F174" s="21">
        <v>595.51161876212825</v>
      </c>
      <c r="G174" s="22">
        <v>100.87489179377296</v>
      </c>
      <c r="H174" s="23">
        <v>629</v>
      </c>
      <c r="I174" s="24">
        <v>-137</v>
      </c>
      <c r="J174" s="52">
        <f t="shared" si="12"/>
        <v>-0.23005428556503685</v>
      </c>
      <c r="O174" s="16">
        <v>171</v>
      </c>
      <c r="P174" s="17" t="s">
        <v>259</v>
      </c>
      <c r="Q174" s="18" t="s">
        <v>260</v>
      </c>
      <c r="R174" s="19">
        <v>2.5</v>
      </c>
      <c r="S174" s="20">
        <v>721</v>
      </c>
      <c r="T174" s="21">
        <v>586.54923480174932</v>
      </c>
      <c r="U174" s="22">
        <v>99.356735835545408</v>
      </c>
      <c r="V174" s="23">
        <v>313</v>
      </c>
      <c r="W174" s="56">
        <v>408</v>
      </c>
      <c r="X174" s="52">
        <f t="shared" si="17"/>
        <v>0.69559378103681602</v>
      </c>
      <c r="AC174" s="16">
        <v>171</v>
      </c>
      <c r="AD174" s="17" t="s">
        <v>259</v>
      </c>
      <c r="AE174" s="18" t="s">
        <v>260</v>
      </c>
      <c r="AF174" s="19">
        <v>2.5</v>
      </c>
      <c r="AG174" s="20">
        <v>574</v>
      </c>
      <c r="AH174" s="21">
        <v>573.68436296231937</v>
      </c>
      <c r="AI174" s="22">
        <v>97.177529731320547</v>
      </c>
      <c r="AJ174" s="23">
        <v>622</v>
      </c>
      <c r="AK174" s="24">
        <f t="shared" si="13"/>
        <v>-48</v>
      </c>
      <c r="AL174" s="52">
        <f t="shared" si="14"/>
        <v>-8.3669702538419599E-2</v>
      </c>
      <c r="AQ174" s="16">
        <v>171</v>
      </c>
      <c r="AR174" s="17" t="s">
        <v>259</v>
      </c>
      <c r="AS174" s="18" t="s">
        <v>260</v>
      </c>
      <c r="AT174" s="19">
        <v>2.5</v>
      </c>
      <c r="AU174" s="20">
        <v>530</v>
      </c>
      <c r="AV174" s="21">
        <v>588.61378140296006</v>
      </c>
      <c r="AW174" s="60">
        <v>99.706453470666006</v>
      </c>
      <c r="AX174" s="23">
        <v>622</v>
      </c>
      <c r="AY174" s="56">
        <f t="shared" si="15"/>
        <v>-92</v>
      </c>
      <c r="AZ174" s="52">
        <f t="shared" si="16"/>
        <v>-0.15629943250855957</v>
      </c>
    </row>
    <row r="175" spans="1:52" x14ac:dyDescent="0.55000000000000004">
      <c r="A175" s="16">
        <v>172</v>
      </c>
      <c r="B175" s="17" t="s">
        <v>106</v>
      </c>
      <c r="C175" s="18"/>
      <c r="D175" s="19">
        <v>50</v>
      </c>
      <c r="E175" s="20">
        <v>2848</v>
      </c>
      <c r="F175" s="21">
        <v>2890.1306048171</v>
      </c>
      <c r="G175" s="22">
        <v>15.934152890729511</v>
      </c>
      <c r="H175" s="23">
        <v>629</v>
      </c>
      <c r="I175" s="24">
        <v>2219</v>
      </c>
      <c r="J175" s="52">
        <f t="shared" si="12"/>
        <v>0.76778537146435566</v>
      </c>
      <c r="O175" s="16">
        <v>172</v>
      </c>
      <c r="P175" s="17" t="s">
        <v>106</v>
      </c>
      <c r="Q175" s="18"/>
      <c r="R175" s="19">
        <v>50</v>
      </c>
      <c r="S175" s="20">
        <v>2532</v>
      </c>
      <c r="T175" s="21">
        <v>2846.6344590494396</v>
      </c>
      <c r="U175" s="22">
        <v>15.694345653068977</v>
      </c>
      <c r="V175" s="23">
        <v>313</v>
      </c>
      <c r="W175" s="56">
        <v>2219</v>
      </c>
      <c r="X175" s="52">
        <f t="shared" si="17"/>
        <v>0.77951701629473635</v>
      </c>
      <c r="AC175" s="16">
        <v>172</v>
      </c>
      <c r="AD175" s="17" t="s">
        <v>106</v>
      </c>
      <c r="AE175" s="18"/>
      <c r="AF175" s="19">
        <v>50</v>
      </c>
      <c r="AG175" s="20">
        <v>2501</v>
      </c>
      <c r="AH175" s="21">
        <v>2784.1988009383963</v>
      </c>
      <c r="AI175" s="22">
        <v>15.350119229350787</v>
      </c>
      <c r="AJ175" s="23">
        <v>622</v>
      </c>
      <c r="AK175" s="24">
        <f t="shared" si="13"/>
        <v>1879</v>
      </c>
      <c r="AL175" s="52">
        <f t="shared" si="14"/>
        <v>0.67487996883221668</v>
      </c>
      <c r="AQ175" s="16">
        <v>172</v>
      </c>
      <c r="AR175" s="17" t="s">
        <v>106</v>
      </c>
      <c r="AS175" s="18"/>
      <c r="AT175" s="19">
        <v>50</v>
      </c>
      <c r="AU175" s="20">
        <v>3346</v>
      </c>
      <c r="AV175" s="21">
        <v>2856.6540944843168</v>
      </c>
      <c r="AW175" s="60">
        <v>15.749586894645605</v>
      </c>
      <c r="AX175" s="23">
        <v>622</v>
      </c>
      <c r="AY175" s="56">
        <f t="shared" si="15"/>
        <v>2724</v>
      </c>
      <c r="AZ175" s="52">
        <f t="shared" si="16"/>
        <v>0.95356312311649916</v>
      </c>
    </row>
    <row r="176" spans="1:52" x14ac:dyDescent="0.55000000000000004">
      <c r="A176" s="16">
        <v>173</v>
      </c>
      <c r="B176" s="17" t="s">
        <v>107</v>
      </c>
      <c r="C176" s="18"/>
      <c r="D176" s="19">
        <v>25</v>
      </c>
      <c r="E176" s="20">
        <v>799</v>
      </c>
      <c r="F176" s="21">
        <v>987.53935023720578</v>
      </c>
      <c r="G176" s="22">
        <v>116.58575652459945</v>
      </c>
      <c r="H176" s="23">
        <v>629</v>
      </c>
      <c r="I176" s="24">
        <v>170</v>
      </c>
      <c r="J176" s="52">
        <f t="shared" si="12"/>
        <v>0.17214503903987846</v>
      </c>
      <c r="O176" s="16">
        <v>173</v>
      </c>
      <c r="P176" s="17" t="s">
        <v>107</v>
      </c>
      <c r="Q176" s="18"/>
      <c r="R176" s="19">
        <v>25</v>
      </c>
      <c r="S176" s="20">
        <v>725</v>
      </c>
      <c r="T176" s="21">
        <v>972.67699230167693</v>
      </c>
      <c r="U176" s="22">
        <v>114.83115379080782</v>
      </c>
      <c r="V176" s="23">
        <v>313</v>
      </c>
      <c r="W176" s="56">
        <v>412</v>
      </c>
      <c r="X176" s="52">
        <f t="shared" si="17"/>
        <v>0.42357329643941832</v>
      </c>
      <c r="AC176" s="16">
        <v>173</v>
      </c>
      <c r="AD176" s="17" t="s">
        <v>107</v>
      </c>
      <c r="AE176" s="18"/>
      <c r="AF176" s="19">
        <v>25</v>
      </c>
      <c r="AG176" s="20">
        <v>833</v>
      </c>
      <c r="AH176" s="21">
        <v>951.3431227734817</v>
      </c>
      <c r="AI176" s="22">
        <v>112.31254496985875</v>
      </c>
      <c r="AJ176" s="23">
        <v>622</v>
      </c>
      <c r="AK176" s="24">
        <f t="shared" si="13"/>
        <v>211</v>
      </c>
      <c r="AL176" s="52">
        <f t="shared" si="14"/>
        <v>0.22179169108288166</v>
      </c>
      <c r="AQ176" s="16">
        <v>173</v>
      </c>
      <c r="AR176" s="17" t="s">
        <v>107</v>
      </c>
      <c r="AS176" s="18"/>
      <c r="AT176" s="19">
        <v>25</v>
      </c>
      <c r="AU176" s="20">
        <v>941</v>
      </c>
      <c r="AV176" s="21">
        <v>976.10063836475808</v>
      </c>
      <c r="AW176" s="60">
        <v>115.23533856201811</v>
      </c>
      <c r="AX176" s="23">
        <v>622</v>
      </c>
      <c r="AY176" s="56">
        <f t="shared" si="15"/>
        <v>319</v>
      </c>
      <c r="AZ176" s="52">
        <f t="shared" si="16"/>
        <v>0.32681056385170931</v>
      </c>
    </row>
    <row r="177" spans="1:52" x14ac:dyDescent="0.55000000000000004">
      <c r="A177" s="16">
        <v>174</v>
      </c>
      <c r="B177" s="17" t="s">
        <v>108</v>
      </c>
      <c r="C177" s="18"/>
      <c r="D177" s="19">
        <v>20</v>
      </c>
      <c r="E177" s="20">
        <v>1006</v>
      </c>
      <c r="F177" s="21">
        <v>789.68744262055782</v>
      </c>
      <c r="G177" s="22">
        <v>76.655901992551989</v>
      </c>
      <c r="H177" s="23">
        <v>629</v>
      </c>
      <c r="I177" s="24">
        <v>377</v>
      </c>
      <c r="J177" s="52">
        <f t="shared" si="12"/>
        <v>0.47740407109543875</v>
      </c>
      <c r="O177" s="16">
        <v>174</v>
      </c>
      <c r="P177" s="17" t="s">
        <v>108</v>
      </c>
      <c r="Q177" s="18"/>
      <c r="R177" s="19">
        <v>20</v>
      </c>
      <c r="S177" s="20">
        <v>965</v>
      </c>
      <c r="T177" s="21">
        <v>777.80273399947862</v>
      </c>
      <c r="U177" s="22">
        <v>75.502239150650595</v>
      </c>
      <c r="V177" s="23">
        <v>313</v>
      </c>
      <c r="W177" s="56">
        <v>652</v>
      </c>
      <c r="X177" s="52">
        <f t="shared" si="17"/>
        <v>0.83825881743485497</v>
      </c>
      <c r="AC177" s="16">
        <v>174</v>
      </c>
      <c r="AD177" s="17" t="s">
        <v>108</v>
      </c>
      <c r="AE177" s="18"/>
      <c r="AF177" s="19">
        <v>20</v>
      </c>
      <c r="AG177" s="20">
        <v>993</v>
      </c>
      <c r="AH177" s="21">
        <v>760.74307064036839</v>
      </c>
      <c r="AI177" s="22">
        <v>73.846237279654346</v>
      </c>
      <c r="AJ177" s="23">
        <v>622</v>
      </c>
      <c r="AK177" s="24">
        <f t="shared" si="13"/>
        <v>371</v>
      </c>
      <c r="AL177" s="52">
        <f t="shared" si="14"/>
        <v>0.48768107698661578</v>
      </c>
      <c r="AQ177" s="16">
        <v>174</v>
      </c>
      <c r="AR177" s="17" t="s">
        <v>108</v>
      </c>
      <c r="AS177" s="18"/>
      <c r="AT177" s="19">
        <v>20</v>
      </c>
      <c r="AU177" s="20">
        <v>950</v>
      </c>
      <c r="AV177" s="21">
        <v>780.54045812494564</v>
      </c>
      <c r="AW177" s="60">
        <v>75.767993297060755</v>
      </c>
      <c r="AX177" s="23">
        <v>622</v>
      </c>
      <c r="AY177" s="56">
        <f t="shared" si="15"/>
        <v>328</v>
      </c>
      <c r="AZ177" s="52">
        <f t="shared" si="16"/>
        <v>0.42022165101849868</v>
      </c>
    </row>
    <row r="178" spans="1:52" x14ac:dyDescent="0.55000000000000004">
      <c r="A178" s="16">
        <v>175</v>
      </c>
      <c r="B178" s="17" t="s">
        <v>261</v>
      </c>
      <c r="C178" s="18" t="s">
        <v>262</v>
      </c>
      <c r="D178" s="19">
        <v>25</v>
      </c>
      <c r="E178" s="20">
        <v>652</v>
      </c>
      <c r="F178" s="21">
        <v>692.59399876734153</v>
      </c>
      <c r="G178" s="22">
        <v>77.230482025666561</v>
      </c>
      <c r="H178" s="23">
        <v>629</v>
      </c>
      <c r="I178" s="24">
        <v>23</v>
      </c>
      <c r="J178" s="52">
        <f t="shared" si="12"/>
        <v>3.3208488726345776E-2</v>
      </c>
      <c r="O178" s="16">
        <v>175</v>
      </c>
      <c r="P178" s="17" t="s">
        <v>261</v>
      </c>
      <c r="Q178" s="18" t="s">
        <v>262</v>
      </c>
      <c r="R178" s="19">
        <v>25</v>
      </c>
      <c r="S178" s="20">
        <v>821</v>
      </c>
      <c r="T178" s="21">
        <v>682.17053573145643</v>
      </c>
      <c r="U178" s="22">
        <v>76.068171817852388</v>
      </c>
      <c r="V178" s="23">
        <v>313</v>
      </c>
      <c r="W178" s="56">
        <v>508</v>
      </c>
      <c r="X178" s="52">
        <f t="shared" si="17"/>
        <v>0.74468182571869324</v>
      </c>
      <c r="AC178" s="16">
        <v>175</v>
      </c>
      <c r="AD178" s="17" t="s">
        <v>261</v>
      </c>
      <c r="AE178" s="18" t="s">
        <v>262</v>
      </c>
      <c r="AF178" s="19">
        <v>25</v>
      </c>
      <c r="AG178" s="20">
        <v>677</v>
      </c>
      <c r="AH178" s="21">
        <v>667.20838763865959</v>
      </c>
      <c r="AI178" s="22">
        <v>74.399757261268448</v>
      </c>
      <c r="AJ178" s="23">
        <v>622</v>
      </c>
      <c r="AK178" s="24">
        <f t="shared" si="13"/>
        <v>55</v>
      </c>
      <c r="AL178" s="52">
        <f t="shared" si="14"/>
        <v>8.2433016459299041E-2</v>
      </c>
      <c r="AQ178" s="16">
        <v>175</v>
      </c>
      <c r="AR178" s="17" t="s">
        <v>261</v>
      </c>
      <c r="AS178" s="18" t="s">
        <v>262</v>
      </c>
      <c r="AT178" s="19">
        <v>25</v>
      </c>
      <c r="AU178" s="20">
        <v>705</v>
      </c>
      <c r="AV178" s="21">
        <v>684.57165191647118</v>
      </c>
      <c r="AW178" s="60">
        <v>76.335917944296384</v>
      </c>
      <c r="AX178" s="23">
        <v>622</v>
      </c>
      <c r="AY178" s="56">
        <f t="shared" si="15"/>
        <v>83</v>
      </c>
      <c r="AZ178" s="52">
        <f t="shared" si="16"/>
        <v>0.12124370000954603</v>
      </c>
    </row>
    <row r="179" spans="1:52" x14ac:dyDescent="0.55000000000000004">
      <c r="A179" s="16">
        <v>176</v>
      </c>
      <c r="B179" s="17" t="s">
        <v>263</v>
      </c>
      <c r="C179" s="18" t="s">
        <v>264</v>
      </c>
      <c r="D179" s="19">
        <v>25</v>
      </c>
      <c r="E179" s="20">
        <v>5201</v>
      </c>
      <c r="F179" s="21">
        <v>7049.7848539241759</v>
      </c>
      <c r="G179" s="22">
        <v>246.23343098133262</v>
      </c>
      <c r="H179" s="23">
        <v>629</v>
      </c>
      <c r="I179" s="24">
        <v>4572</v>
      </c>
      <c r="J179" s="52">
        <f t="shared" si="12"/>
        <v>0.64853042961375662</v>
      </c>
      <c r="O179" s="16">
        <v>176</v>
      </c>
      <c r="P179" s="17" t="s">
        <v>263</v>
      </c>
      <c r="Q179" s="18" t="s">
        <v>264</v>
      </c>
      <c r="R179" s="19">
        <v>25</v>
      </c>
      <c r="S179" s="20">
        <v>4756</v>
      </c>
      <c r="T179" s="21">
        <v>6943.6863720334813</v>
      </c>
      <c r="U179" s="22">
        <v>242.52764509436128</v>
      </c>
      <c r="V179" s="23">
        <v>313</v>
      </c>
      <c r="W179" s="56">
        <v>4443</v>
      </c>
      <c r="X179" s="52">
        <f t="shared" si="17"/>
        <v>0.63986184887248199</v>
      </c>
      <c r="AC179" s="16">
        <v>176</v>
      </c>
      <c r="AD179" s="17" t="s">
        <v>263</v>
      </c>
      <c r="AE179" s="18" t="s">
        <v>264</v>
      </c>
      <c r="AF179" s="19">
        <v>25</v>
      </c>
      <c r="AG179" s="20">
        <v>5077</v>
      </c>
      <c r="AH179" s="21">
        <v>6791.3894633185628</v>
      </c>
      <c r="AI179" s="22">
        <v>237.20825008617874</v>
      </c>
      <c r="AJ179" s="23">
        <v>622</v>
      </c>
      <c r="AK179" s="24">
        <f t="shared" si="13"/>
        <v>4455</v>
      </c>
      <c r="AL179" s="52">
        <f t="shared" si="14"/>
        <v>0.65597769411726492</v>
      </c>
      <c r="AQ179" s="16">
        <v>176</v>
      </c>
      <c r="AR179" s="17" t="s">
        <v>263</v>
      </c>
      <c r="AS179" s="18" t="s">
        <v>264</v>
      </c>
      <c r="AT179" s="19">
        <v>25</v>
      </c>
      <c r="AU179" s="20">
        <v>3163</v>
      </c>
      <c r="AV179" s="21">
        <v>6968.1268848645996</v>
      </c>
      <c r="AW179" s="60">
        <v>243.38129828435893</v>
      </c>
      <c r="AX179" s="23">
        <v>622</v>
      </c>
      <c r="AY179" s="56">
        <f t="shared" si="15"/>
        <v>2541</v>
      </c>
      <c r="AZ179" s="52">
        <f t="shared" si="16"/>
        <v>0.36466040902890007</v>
      </c>
    </row>
    <row r="180" spans="1:52" x14ac:dyDescent="0.55000000000000004">
      <c r="A180" s="16">
        <v>177</v>
      </c>
      <c r="B180" s="17" t="s">
        <v>265</v>
      </c>
      <c r="C180" s="18" t="s">
        <v>266</v>
      </c>
      <c r="D180" s="19">
        <v>50</v>
      </c>
      <c r="E180" s="20">
        <v>1094</v>
      </c>
      <c r="F180" s="21">
        <v>1591.5581060399109</v>
      </c>
      <c r="G180" s="22">
        <v>140.00205575524595</v>
      </c>
      <c r="H180" s="23">
        <v>629</v>
      </c>
      <c r="I180" s="24">
        <v>465</v>
      </c>
      <c r="J180" s="52">
        <f t="shared" si="12"/>
        <v>0.29216652426030831</v>
      </c>
      <c r="O180" s="16">
        <v>177</v>
      </c>
      <c r="P180" s="17" t="s">
        <v>265</v>
      </c>
      <c r="Q180" s="18" t="s">
        <v>266</v>
      </c>
      <c r="R180" s="19">
        <v>50</v>
      </c>
      <c r="S180" s="20">
        <v>1479</v>
      </c>
      <c r="T180" s="21">
        <v>1567.6053326729807</v>
      </c>
      <c r="U180" s="22">
        <v>137.89504030938596</v>
      </c>
      <c r="V180" s="23">
        <v>313</v>
      </c>
      <c r="W180" s="56">
        <v>1166</v>
      </c>
      <c r="X180" s="52">
        <f t="shared" si="17"/>
        <v>0.7438096666919416</v>
      </c>
      <c r="AC180" s="16">
        <v>177</v>
      </c>
      <c r="AD180" s="17" t="s">
        <v>265</v>
      </c>
      <c r="AE180" s="18" t="s">
        <v>266</v>
      </c>
      <c r="AF180" s="19">
        <v>50</v>
      </c>
      <c r="AG180" s="20">
        <v>1318</v>
      </c>
      <c r="AH180" s="21">
        <v>1533.2228111333161</v>
      </c>
      <c r="AI180" s="22">
        <v>134.87056782589039</v>
      </c>
      <c r="AJ180" s="23">
        <v>622</v>
      </c>
      <c r="AK180" s="24">
        <f t="shared" si="13"/>
        <v>696</v>
      </c>
      <c r="AL180" s="52">
        <f t="shared" si="14"/>
        <v>0.45394576375075973</v>
      </c>
      <c r="AQ180" s="16">
        <v>177</v>
      </c>
      <c r="AR180" s="17" t="s">
        <v>265</v>
      </c>
      <c r="AS180" s="18" t="s">
        <v>266</v>
      </c>
      <c r="AT180" s="19">
        <v>50</v>
      </c>
      <c r="AU180" s="20">
        <v>1230</v>
      </c>
      <c r="AV180" s="21">
        <v>1573.1230182645468</v>
      </c>
      <c r="AW180" s="60">
        <v>138.38040576534939</v>
      </c>
      <c r="AX180" s="23">
        <v>622</v>
      </c>
      <c r="AY180" s="56">
        <f t="shared" si="15"/>
        <v>608</v>
      </c>
      <c r="AZ180" s="52">
        <f t="shared" si="16"/>
        <v>0.38649234226496754</v>
      </c>
    </row>
    <row r="181" spans="1:52" x14ac:dyDescent="0.55000000000000004">
      <c r="A181" s="16">
        <v>178</v>
      </c>
      <c r="B181" s="17" t="s">
        <v>267</v>
      </c>
      <c r="C181" s="18" t="s">
        <v>268</v>
      </c>
      <c r="D181" s="19">
        <v>20</v>
      </c>
      <c r="E181" s="20">
        <v>876</v>
      </c>
      <c r="F181" s="21">
        <v>886.21663022562063</v>
      </c>
      <c r="G181" s="22">
        <v>109.64694919108172</v>
      </c>
      <c r="H181" s="23">
        <v>629</v>
      </c>
      <c r="I181" s="24">
        <v>247</v>
      </c>
      <c r="J181" s="52">
        <f t="shared" si="12"/>
        <v>0.27871289205791211</v>
      </c>
      <c r="O181" s="16">
        <v>178</v>
      </c>
      <c r="P181" s="17" t="s">
        <v>267</v>
      </c>
      <c r="Q181" s="18" t="s">
        <v>268</v>
      </c>
      <c r="R181" s="19">
        <v>20</v>
      </c>
      <c r="S181" s="20">
        <v>1109</v>
      </c>
      <c r="T181" s="21">
        <v>872.87916801343874</v>
      </c>
      <c r="U181" s="22">
        <v>107.99677473977994</v>
      </c>
      <c r="V181" s="23">
        <v>313</v>
      </c>
      <c r="W181" s="56">
        <v>796</v>
      </c>
      <c r="X181" s="52">
        <f t="shared" si="17"/>
        <v>0.91192461587964591</v>
      </c>
      <c r="AC181" s="16">
        <v>178</v>
      </c>
      <c r="AD181" s="17" t="s">
        <v>267</v>
      </c>
      <c r="AE181" s="18" t="s">
        <v>268</v>
      </c>
      <c r="AF181" s="19">
        <v>20</v>
      </c>
      <c r="AG181" s="20">
        <v>1085</v>
      </c>
      <c r="AH181" s="21">
        <v>853.73417904828113</v>
      </c>
      <c r="AI181" s="22">
        <v>105.62806537377308</v>
      </c>
      <c r="AJ181" s="23">
        <v>622</v>
      </c>
      <c r="AK181" s="24">
        <f t="shared" si="13"/>
        <v>463</v>
      </c>
      <c r="AL181" s="52">
        <f t="shared" si="14"/>
        <v>0.54232337343708015</v>
      </c>
      <c r="AQ181" s="16">
        <v>178</v>
      </c>
      <c r="AR181" s="17" t="s">
        <v>267</v>
      </c>
      <c r="AS181" s="18" t="s">
        <v>268</v>
      </c>
      <c r="AT181" s="19">
        <v>20</v>
      </c>
      <c r="AU181" s="20">
        <v>839</v>
      </c>
      <c r="AV181" s="21">
        <v>875.9515438902888</v>
      </c>
      <c r="AW181" s="60">
        <v>108.37690374004382</v>
      </c>
      <c r="AX181" s="23">
        <v>622</v>
      </c>
      <c r="AY181" s="56">
        <f t="shared" si="15"/>
        <v>217</v>
      </c>
      <c r="AZ181" s="52">
        <f t="shared" si="16"/>
        <v>0.24773059824320467</v>
      </c>
    </row>
    <row r="182" spans="1:52" x14ac:dyDescent="0.55000000000000004">
      <c r="A182" s="16">
        <v>179</v>
      </c>
      <c r="B182" s="17" t="s">
        <v>109</v>
      </c>
      <c r="C182" s="18"/>
      <c r="D182" s="19">
        <v>50</v>
      </c>
      <c r="E182" s="20">
        <v>691</v>
      </c>
      <c r="F182" s="21">
        <v>612.2935520352188</v>
      </c>
      <c r="G182" s="22">
        <v>40.871855033142225</v>
      </c>
      <c r="H182" s="23">
        <v>629</v>
      </c>
      <c r="I182" s="24">
        <v>62</v>
      </c>
      <c r="J182" s="52">
        <f t="shared" si="12"/>
        <v>0.1012586198138402</v>
      </c>
      <c r="O182" s="16">
        <v>179</v>
      </c>
      <c r="P182" s="17" t="s">
        <v>109</v>
      </c>
      <c r="Q182" s="18"/>
      <c r="R182" s="19">
        <v>50</v>
      </c>
      <c r="S182" s="20">
        <v>863</v>
      </c>
      <c r="T182" s="21">
        <v>603.07860183624405</v>
      </c>
      <c r="U182" s="22">
        <v>40.256738137956539</v>
      </c>
      <c r="V182" s="23">
        <v>313</v>
      </c>
      <c r="W182" s="56">
        <v>550</v>
      </c>
      <c r="X182" s="52">
        <f t="shared" si="17"/>
        <v>0.91198725725862073</v>
      </c>
      <c r="AC182" s="16">
        <v>179</v>
      </c>
      <c r="AD182" s="17" t="s">
        <v>109</v>
      </c>
      <c r="AE182" s="18"/>
      <c r="AF182" s="19">
        <v>50</v>
      </c>
      <c r="AG182" s="20">
        <v>1024</v>
      </c>
      <c r="AH182" s="21">
        <v>589.85118892460969</v>
      </c>
      <c r="AI182" s="22">
        <v>39.373781096859467</v>
      </c>
      <c r="AJ182" s="23">
        <v>622</v>
      </c>
      <c r="AK182" s="24">
        <f t="shared" si="13"/>
        <v>402</v>
      </c>
      <c r="AL182" s="52">
        <f t="shared" si="14"/>
        <v>0.68152782862556982</v>
      </c>
      <c r="AQ182" s="16">
        <v>179</v>
      </c>
      <c r="AR182" s="17" t="s">
        <v>109</v>
      </c>
      <c r="AS182" s="18"/>
      <c r="AT182" s="19">
        <v>50</v>
      </c>
      <c r="AU182" s="20">
        <v>650</v>
      </c>
      <c r="AV182" s="21">
        <v>605.20132880238646</v>
      </c>
      <c r="AW182" s="60">
        <v>40.398434532678863</v>
      </c>
      <c r="AX182" s="23">
        <v>622</v>
      </c>
      <c r="AY182" s="56">
        <f t="shared" si="15"/>
        <v>28</v>
      </c>
      <c r="AZ182" s="52">
        <f t="shared" si="16"/>
        <v>4.6265595707478541E-2</v>
      </c>
    </row>
    <row r="183" spans="1:52" s="72" customFormat="1" x14ac:dyDescent="0.55000000000000004">
      <c r="A183" s="62">
        <v>180</v>
      </c>
      <c r="B183" s="63" t="s">
        <v>110</v>
      </c>
      <c r="C183" s="64"/>
      <c r="D183" s="65">
        <v>5</v>
      </c>
      <c r="E183" s="66">
        <v>1883</v>
      </c>
      <c r="F183" s="67">
        <v>455.10898241955562</v>
      </c>
      <c r="G183" s="68">
        <v>72.371397545713265</v>
      </c>
      <c r="H183" s="69">
        <v>629</v>
      </c>
      <c r="I183" s="70">
        <v>1254</v>
      </c>
      <c r="J183" s="71">
        <f t="shared" si="12"/>
        <v>2.7553839815096488</v>
      </c>
      <c r="O183" s="62">
        <v>180</v>
      </c>
      <c r="P183" s="63" t="s">
        <v>110</v>
      </c>
      <c r="Q183" s="64"/>
      <c r="R183" s="65">
        <v>5</v>
      </c>
      <c r="S183" s="66">
        <v>797</v>
      </c>
      <c r="T183" s="67">
        <v>448.25964259854595</v>
      </c>
      <c r="U183" s="68">
        <v>71.282216021594266</v>
      </c>
      <c r="V183" s="69">
        <v>313</v>
      </c>
      <c r="W183" s="73">
        <v>484</v>
      </c>
      <c r="X183" s="71">
        <f t="shared" si="17"/>
        <v>1.0797313744201205</v>
      </c>
      <c r="AC183" s="62">
        <v>180</v>
      </c>
      <c r="AD183" s="63" t="s">
        <v>110</v>
      </c>
      <c r="AE183" s="64"/>
      <c r="AF183" s="65">
        <v>5</v>
      </c>
      <c r="AG183" s="66">
        <v>1660</v>
      </c>
      <c r="AH183" s="67">
        <v>438.42789700813847</v>
      </c>
      <c r="AI183" s="68">
        <v>69.718772547222798</v>
      </c>
      <c r="AJ183" s="69">
        <v>622</v>
      </c>
      <c r="AK183" s="70">
        <f t="shared" si="13"/>
        <v>1038</v>
      </c>
      <c r="AL183" s="71">
        <f t="shared" si="14"/>
        <v>2.3675500739879509</v>
      </c>
      <c r="AQ183" s="62">
        <v>180</v>
      </c>
      <c r="AR183" s="63" t="s">
        <v>110</v>
      </c>
      <c r="AS183" s="64"/>
      <c r="AT183" s="65">
        <v>5</v>
      </c>
      <c r="AU183" s="66">
        <v>742</v>
      </c>
      <c r="AV183" s="67">
        <v>449.83743499290404</v>
      </c>
      <c r="AW183" s="74">
        <v>71.533116454298593</v>
      </c>
      <c r="AX183" s="69">
        <v>622</v>
      </c>
      <c r="AY183" s="73">
        <f t="shared" si="15"/>
        <v>120</v>
      </c>
      <c r="AZ183" s="71">
        <f t="shared" si="16"/>
        <v>0.26676303629975334</v>
      </c>
    </row>
    <row r="184" spans="1:52" x14ac:dyDescent="0.55000000000000004">
      <c r="A184" s="16">
        <v>181</v>
      </c>
      <c r="B184" s="17" t="s">
        <v>111</v>
      </c>
      <c r="C184" s="18"/>
      <c r="D184" s="19">
        <v>10</v>
      </c>
      <c r="E184" s="20">
        <v>635</v>
      </c>
      <c r="F184" s="21">
        <v>370.06791733657718</v>
      </c>
      <c r="G184" s="22">
        <v>50.88432577165694</v>
      </c>
      <c r="H184" s="23">
        <v>629</v>
      </c>
      <c r="I184" s="24">
        <v>6</v>
      </c>
      <c r="J184" s="52">
        <f t="shared" si="12"/>
        <v>1.6213240107877259E-2</v>
      </c>
      <c r="O184" s="16">
        <v>181</v>
      </c>
      <c r="P184" s="17" t="s">
        <v>111</v>
      </c>
      <c r="Q184" s="18"/>
      <c r="R184" s="19">
        <v>10</v>
      </c>
      <c r="S184" s="20">
        <v>698</v>
      </c>
      <c r="T184" s="21">
        <v>364.49843613404005</v>
      </c>
      <c r="U184" s="22">
        <v>50.118522299881597</v>
      </c>
      <c r="V184" s="23">
        <v>313</v>
      </c>
      <c r="W184" s="56">
        <v>385</v>
      </c>
      <c r="X184" s="52">
        <f t="shared" si="17"/>
        <v>1.0562459583733872</v>
      </c>
      <c r="AC184" s="16">
        <v>181</v>
      </c>
      <c r="AD184" s="17" t="s">
        <v>111</v>
      </c>
      <c r="AE184" s="18"/>
      <c r="AF184" s="19">
        <v>10</v>
      </c>
      <c r="AG184" s="20">
        <v>782</v>
      </c>
      <c r="AH184" s="21">
        <v>356.50383757638951</v>
      </c>
      <c r="AI184" s="22">
        <v>49.019265276065823</v>
      </c>
      <c r="AJ184" s="23">
        <v>622</v>
      </c>
      <c r="AK184" s="24">
        <f t="shared" si="13"/>
        <v>160</v>
      </c>
      <c r="AL184" s="52">
        <f t="shared" si="14"/>
        <v>0.44880302295684588</v>
      </c>
      <c r="AQ184" s="16">
        <v>181</v>
      </c>
      <c r="AR184" s="17" t="s">
        <v>111</v>
      </c>
      <c r="AS184" s="18"/>
      <c r="AT184" s="19">
        <v>10</v>
      </c>
      <c r="AU184" s="20">
        <v>556</v>
      </c>
      <c r="AV184" s="21">
        <v>365.78140431951806</v>
      </c>
      <c r="AW184" s="60">
        <v>50.294930380793843</v>
      </c>
      <c r="AX184" s="23">
        <v>622</v>
      </c>
      <c r="AY184" s="56">
        <f t="shared" si="15"/>
        <v>-66</v>
      </c>
      <c r="AZ184" s="52">
        <f t="shared" si="16"/>
        <v>-0.18043563511049227</v>
      </c>
    </row>
    <row r="185" spans="1:52" x14ac:dyDescent="0.55000000000000004">
      <c r="A185" s="16">
        <v>182</v>
      </c>
      <c r="B185" s="17" t="s">
        <v>269</v>
      </c>
      <c r="C185" s="18" t="s">
        <v>270</v>
      </c>
      <c r="D185" s="19">
        <v>10</v>
      </c>
      <c r="E185" s="20">
        <v>305</v>
      </c>
      <c r="F185" s="21">
        <v>379.77331721956733</v>
      </c>
      <c r="G185" s="22">
        <v>104.49162186448112</v>
      </c>
      <c r="H185" s="23">
        <v>629</v>
      </c>
      <c r="I185" s="24">
        <v>-324</v>
      </c>
      <c r="J185" s="52">
        <f t="shared" si="12"/>
        <v>-0.85314050595260282</v>
      </c>
      <c r="O185" s="16">
        <v>182</v>
      </c>
      <c r="P185" s="17" t="s">
        <v>269</v>
      </c>
      <c r="Q185" s="18" t="s">
        <v>270</v>
      </c>
      <c r="R185" s="19">
        <v>10</v>
      </c>
      <c r="S185" s="20">
        <v>920</v>
      </c>
      <c r="T185" s="21">
        <v>374.0577708228343</v>
      </c>
      <c r="U185" s="22">
        <v>102.919034518933</v>
      </c>
      <c r="V185" s="23">
        <v>313</v>
      </c>
      <c r="W185" s="56">
        <v>607</v>
      </c>
      <c r="X185" s="52">
        <f t="shared" si="17"/>
        <v>1.6227439912951163</v>
      </c>
      <c r="AC185" s="16">
        <v>182</v>
      </c>
      <c r="AD185" s="17" t="s">
        <v>269</v>
      </c>
      <c r="AE185" s="18" t="s">
        <v>270</v>
      </c>
      <c r="AF185" s="19">
        <v>10</v>
      </c>
      <c r="AG185" s="20">
        <v>326</v>
      </c>
      <c r="AH185" s="21">
        <v>365.85350595186378</v>
      </c>
      <c r="AI185" s="22">
        <v>100.66169598643715</v>
      </c>
      <c r="AJ185" s="23">
        <v>622</v>
      </c>
      <c r="AK185" s="24">
        <f t="shared" si="13"/>
        <v>-296</v>
      </c>
      <c r="AL185" s="52">
        <f t="shared" si="14"/>
        <v>-0.80906700410012045</v>
      </c>
      <c r="AQ185" s="16">
        <v>182</v>
      </c>
      <c r="AR185" s="17" t="s">
        <v>269</v>
      </c>
      <c r="AS185" s="18" t="s">
        <v>270</v>
      </c>
      <c r="AT185" s="19">
        <v>10</v>
      </c>
      <c r="AU185" s="20">
        <v>395</v>
      </c>
      <c r="AV185" s="21">
        <v>375.37438612737861</v>
      </c>
      <c r="AW185" s="60">
        <v>103.28129079736419</v>
      </c>
      <c r="AX185" s="23">
        <v>622</v>
      </c>
      <c r="AY185" s="56">
        <f t="shared" si="15"/>
        <v>-227</v>
      </c>
      <c r="AZ185" s="52">
        <f t="shared" si="16"/>
        <v>-0.60472959367816426</v>
      </c>
    </row>
    <row r="186" spans="1:52" x14ac:dyDescent="0.55000000000000004">
      <c r="A186" s="16">
        <v>183</v>
      </c>
      <c r="B186" s="17" t="s">
        <v>112</v>
      </c>
      <c r="C186" s="18"/>
      <c r="D186" s="19">
        <v>25</v>
      </c>
      <c r="E186" s="20">
        <v>165</v>
      </c>
      <c r="F186" s="21">
        <v>466.95211015147561</v>
      </c>
      <c r="G186" s="22">
        <v>69.42058248165732</v>
      </c>
      <c r="H186" s="23">
        <v>629</v>
      </c>
      <c r="I186" s="24">
        <v>-464</v>
      </c>
      <c r="J186" s="52">
        <f t="shared" si="12"/>
        <v>-0.99367791667004579</v>
      </c>
      <c r="O186" s="16">
        <v>183</v>
      </c>
      <c r="P186" s="17" t="s">
        <v>112</v>
      </c>
      <c r="Q186" s="18"/>
      <c r="R186" s="19">
        <v>25</v>
      </c>
      <c r="S186" s="20">
        <v>746</v>
      </c>
      <c r="T186" s="21">
        <v>459.92453256871426</v>
      </c>
      <c r="U186" s="22">
        <v>68.375810397701912</v>
      </c>
      <c r="V186" s="23">
        <v>313</v>
      </c>
      <c r="W186" s="56">
        <v>433</v>
      </c>
      <c r="X186" s="52">
        <f t="shared" si="17"/>
        <v>0.94145880321204301</v>
      </c>
      <c r="AC186" s="16">
        <v>183</v>
      </c>
      <c r="AD186" s="17" t="s">
        <v>112</v>
      </c>
      <c r="AE186" s="18"/>
      <c r="AF186" s="19">
        <v>25</v>
      </c>
      <c r="AG186" s="20">
        <v>391</v>
      </c>
      <c r="AH186" s="21">
        <v>449.83693920699739</v>
      </c>
      <c r="AI186" s="22">
        <v>66.876113551313708</v>
      </c>
      <c r="AJ186" s="23">
        <v>622</v>
      </c>
      <c r="AK186" s="24">
        <f t="shared" si="13"/>
        <v>-231</v>
      </c>
      <c r="AL186" s="52">
        <f t="shared" si="14"/>
        <v>-0.51351941084967867</v>
      </c>
      <c r="AQ186" s="16">
        <v>183</v>
      </c>
      <c r="AR186" s="17" t="s">
        <v>112</v>
      </c>
      <c r="AS186" s="18"/>
      <c r="AT186" s="19">
        <v>25</v>
      </c>
      <c r="AU186" s="20">
        <v>475</v>
      </c>
      <c r="AV186" s="21">
        <v>461.54338325368548</v>
      </c>
      <c r="AW186" s="60">
        <v>68.616480811344715</v>
      </c>
      <c r="AX186" s="23">
        <v>622</v>
      </c>
      <c r="AY186" s="56">
        <f t="shared" si="15"/>
        <v>-147</v>
      </c>
      <c r="AZ186" s="52">
        <f t="shared" si="16"/>
        <v>-0.31849660364257032</v>
      </c>
    </row>
    <row r="187" spans="1:52" x14ac:dyDescent="0.55000000000000004">
      <c r="A187" s="16">
        <v>184</v>
      </c>
      <c r="B187" s="17" t="s">
        <v>113</v>
      </c>
      <c r="C187" s="18"/>
      <c r="D187" s="19">
        <v>25</v>
      </c>
      <c r="E187" s="20">
        <v>1908</v>
      </c>
      <c r="F187" s="21">
        <v>2028.7806945335533</v>
      </c>
      <c r="G187" s="22">
        <v>80.855708764613382</v>
      </c>
      <c r="H187" s="23">
        <v>629</v>
      </c>
      <c r="I187" s="24">
        <v>1279</v>
      </c>
      <c r="J187" s="52">
        <f t="shared" si="12"/>
        <v>0.63042792325764963</v>
      </c>
      <c r="O187" s="16">
        <v>184</v>
      </c>
      <c r="P187" s="17" t="s">
        <v>113</v>
      </c>
      <c r="Q187" s="18"/>
      <c r="R187" s="19">
        <v>25</v>
      </c>
      <c r="S187" s="20">
        <v>1814</v>
      </c>
      <c r="T187" s="21">
        <v>1998.2477695948096</v>
      </c>
      <c r="U187" s="22">
        <v>79.638839295561937</v>
      </c>
      <c r="V187" s="23">
        <v>313</v>
      </c>
      <c r="W187" s="56">
        <v>1501</v>
      </c>
      <c r="X187" s="52">
        <f t="shared" si="17"/>
        <v>0.75115810103186653</v>
      </c>
      <c r="AC187" s="16">
        <v>184</v>
      </c>
      <c r="AD187" s="17" t="s">
        <v>113</v>
      </c>
      <c r="AE187" s="18"/>
      <c r="AF187" s="19">
        <v>25</v>
      </c>
      <c r="AG187" s="20">
        <v>2079</v>
      </c>
      <c r="AH187" s="21">
        <v>1954.419903264112</v>
      </c>
      <c r="AI187" s="22">
        <v>77.892108756693105</v>
      </c>
      <c r="AJ187" s="23">
        <v>622</v>
      </c>
      <c r="AK187" s="24">
        <f t="shared" si="13"/>
        <v>1457</v>
      </c>
      <c r="AL187" s="52">
        <f t="shared" si="14"/>
        <v>0.74548974740107687</v>
      </c>
      <c r="AQ187" s="16">
        <v>184</v>
      </c>
      <c r="AR187" s="17" t="s">
        <v>113</v>
      </c>
      <c r="AS187" s="18"/>
      <c r="AT187" s="19">
        <v>25</v>
      </c>
      <c r="AU187" s="20">
        <v>2142</v>
      </c>
      <c r="AV187" s="21">
        <v>2005.2812382216814</v>
      </c>
      <c r="AW187" s="60">
        <v>79.919153521950093</v>
      </c>
      <c r="AX187" s="23">
        <v>622</v>
      </c>
      <c r="AY187" s="56">
        <f t="shared" si="15"/>
        <v>1520</v>
      </c>
      <c r="AZ187" s="52">
        <f t="shared" si="16"/>
        <v>0.75799841489962905</v>
      </c>
    </row>
    <row r="188" spans="1:52" x14ac:dyDescent="0.55000000000000004">
      <c r="A188" s="16">
        <v>185</v>
      </c>
      <c r="B188" s="17" t="s">
        <v>271</v>
      </c>
      <c r="C188" s="18" t="s">
        <v>272</v>
      </c>
      <c r="D188" s="19">
        <v>5</v>
      </c>
      <c r="E188" s="20">
        <v>1353</v>
      </c>
      <c r="F188" s="21">
        <v>454.00211658238482</v>
      </c>
      <c r="G188" s="22">
        <v>147.35682810298715</v>
      </c>
      <c r="H188" s="23">
        <v>629</v>
      </c>
      <c r="I188" s="24">
        <v>724</v>
      </c>
      <c r="J188" s="52">
        <f t="shared" si="12"/>
        <v>1.5947062217464805</v>
      </c>
      <c r="O188" s="16">
        <v>185</v>
      </c>
      <c r="P188" s="17" t="s">
        <v>271</v>
      </c>
      <c r="Q188" s="18" t="s">
        <v>272</v>
      </c>
      <c r="R188" s="19">
        <v>5</v>
      </c>
      <c r="S188" s="20">
        <v>1152</v>
      </c>
      <c r="T188" s="21">
        <v>447.1694349697338</v>
      </c>
      <c r="U188" s="22">
        <v>145.13912414720582</v>
      </c>
      <c r="V188" s="23">
        <v>313</v>
      </c>
      <c r="W188" s="56">
        <v>839</v>
      </c>
      <c r="X188" s="52">
        <f t="shared" si="17"/>
        <v>1.8762463048414453</v>
      </c>
      <c r="AC188" s="16">
        <v>185</v>
      </c>
      <c r="AD188" s="17" t="s">
        <v>271</v>
      </c>
      <c r="AE188" s="18" t="s">
        <v>272</v>
      </c>
      <c r="AF188" s="19">
        <v>5</v>
      </c>
      <c r="AG188" s="20">
        <v>1387</v>
      </c>
      <c r="AH188" s="21">
        <v>437.36160106583253</v>
      </c>
      <c r="AI188" s="22">
        <v>141.95576609257972</v>
      </c>
      <c r="AJ188" s="23">
        <v>622</v>
      </c>
      <c r="AK188" s="24">
        <f t="shared" si="13"/>
        <v>765</v>
      </c>
      <c r="AL188" s="52">
        <f t="shared" si="14"/>
        <v>1.7491247474303322</v>
      </c>
      <c r="AQ188" s="16">
        <v>185</v>
      </c>
      <c r="AR188" s="17" t="s">
        <v>271</v>
      </c>
      <c r="AS188" s="18" t="s">
        <v>272</v>
      </c>
      <c r="AT188" s="19">
        <v>5</v>
      </c>
      <c r="AU188" s="20">
        <v>1746</v>
      </c>
      <c r="AV188" s="21">
        <v>448.7433900315695</v>
      </c>
      <c r="AW188" s="60">
        <v>145.6499874604315</v>
      </c>
      <c r="AX188" s="23">
        <v>622</v>
      </c>
      <c r="AY188" s="56">
        <f t="shared" si="15"/>
        <v>1124</v>
      </c>
      <c r="AZ188" s="52">
        <f t="shared" si="16"/>
        <v>2.5047722706755091</v>
      </c>
    </row>
    <row r="189" spans="1:52" x14ac:dyDescent="0.55000000000000004">
      <c r="A189" s="16">
        <v>186</v>
      </c>
      <c r="B189" s="17" t="s">
        <v>114</v>
      </c>
      <c r="C189" s="18"/>
      <c r="D189" s="19">
        <v>100</v>
      </c>
      <c r="E189" s="20">
        <v>3429</v>
      </c>
      <c r="F189" s="21">
        <v>5243.8882636325197</v>
      </c>
      <c r="G189" s="22">
        <v>429.19408032247941</v>
      </c>
      <c r="H189" s="23">
        <v>629</v>
      </c>
      <c r="I189" s="24">
        <v>2800</v>
      </c>
      <c r="J189" s="52">
        <f t="shared" si="12"/>
        <v>0.53395493176668074</v>
      </c>
      <c r="O189" s="16">
        <v>186</v>
      </c>
      <c r="P189" s="17" t="s">
        <v>114</v>
      </c>
      <c r="Q189" s="18"/>
      <c r="R189" s="19">
        <v>100</v>
      </c>
      <c r="S189" s="20">
        <v>3245</v>
      </c>
      <c r="T189" s="21">
        <v>5164.9683255770842</v>
      </c>
      <c r="U189" s="22">
        <v>422.73475691017126</v>
      </c>
      <c r="V189" s="23">
        <v>313</v>
      </c>
      <c r="W189" s="56">
        <v>2932</v>
      </c>
      <c r="X189" s="52">
        <f t="shared" si="17"/>
        <v>0.56767047059720477</v>
      </c>
      <c r="AC189" s="16">
        <v>186</v>
      </c>
      <c r="AD189" s="17" t="s">
        <v>114</v>
      </c>
      <c r="AE189" s="18"/>
      <c r="AF189" s="19">
        <v>100</v>
      </c>
      <c r="AG189" s="20">
        <v>3731</v>
      </c>
      <c r="AH189" s="21">
        <v>5051.6843050366379</v>
      </c>
      <c r="AI189" s="22">
        <v>413.46285244411206</v>
      </c>
      <c r="AJ189" s="23">
        <v>622</v>
      </c>
      <c r="AK189" s="24">
        <f t="shared" si="13"/>
        <v>3109</v>
      </c>
      <c r="AL189" s="52">
        <f t="shared" si="14"/>
        <v>0.61543829983600917</v>
      </c>
      <c r="AQ189" s="16">
        <v>186</v>
      </c>
      <c r="AR189" s="17" t="s">
        <v>114</v>
      </c>
      <c r="AS189" s="18"/>
      <c r="AT189" s="19">
        <v>100</v>
      </c>
      <c r="AU189" s="20">
        <v>4116</v>
      </c>
      <c r="AV189" s="21">
        <v>5183.1480744698347</v>
      </c>
      <c r="AW189" s="60">
        <v>424.22270635040451</v>
      </c>
      <c r="AX189" s="23">
        <v>622</v>
      </c>
      <c r="AY189" s="56">
        <f t="shared" si="15"/>
        <v>3494</v>
      </c>
      <c r="AZ189" s="52">
        <f t="shared" si="16"/>
        <v>0.67410769474445098</v>
      </c>
    </row>
    <row r="190" spans="1:52" x14ac:dyDescent="0.55000000000000004">
      <c r="A190" s="16">
        <v>187</v>
      </c>
      <c r="B190" s="17" t="s">
        <v>115</v>
      </c>
      <c r="C190" s="18"/>
      <c r="D190" s="19">
        <v>50</v>
      </c>
      <c r="E190" s="20">
        <v>1507</v>
      </c>
      <c r="F190" s="21">
        <v>2497.2158413543029</v>
      </c>
      <c r="G190" s="22">
        <v>38.953096662990085</v>
      </c>
      <c r="H190" s="23">
        <v>629</v>
      </c>
      <c r="I190" s="24">
        <v>878</v>
      </c>
      <c r="J190" s="52">
        <f t="shared" si="12"/>
        <v>0.35159155466667169</v>
      </c>
      <c r="O190" s="16">
        <v>187</v>
      </c>
      <c r="P190" s="17" t="s">
        <v>115</v>
      </c>
      <c r="Q190" s="18"/>
      <c r="R190" s="19">
        <v>50</v>
      </c>
      <c r="S190" s="20">
        <v>1469</v>
      </c>
      <c r="T190" s="21">
        <v>2459.6330192950445</v>
      </c>
      <c r="U190" s="22">
        <v>38.366856868936758</v>
      </c>
      <c r="V190" s="23">
        <v>313</v>
      </c>
      <c r="W190" s="56">
        <v>1156</v>
      </c>
      <c r="X190" s="52">
        <f t="shared" si="17"/>
        <v>0.46998881171766071</v>
      </c>
      <c r="AC190" s="16">
        <v>187</v>
      </c>
      <c r="AD190" s="17" t="s">
        <v>115</v>
      </c>
      <c r="AE190" s="18"/>
      <c r="AF190" s="19">
        <v>50</v>
      </c>
      <c r="AG190" s="20">
        <v>2195</v>
      </c>
      <c r="AH190" s="21">
        <v>2405.6855214759466</v>
      </c>
      <c r="AI190" s="22">
        <v>37.525350875552498</v>
      </c>
      <c r="AJ190" s="23">
        <v>622</v>
      </c>
      <c r="AK190" s="24">
        <f t="shared" si="13"/>
        <v>1573</v>
      </c>
      <c r="AL190" s="52">
        <f t="shared" si="14"/>
        <v>0.65386767553679515</v>
      </c>
      <c r="AQ190" s="16">
        <v>187</v>
      </c>
      <c r="AR190" s="17" t="s">
        <v>115</v>
      </c>
      <c r="AS190" s="18"/>
      <c r="AT190" s="19">
        <v>50</v>
      </c>
      <c r="AU190" s="20">
        <v>1524</v>
      </c>
      <c r="AV190" s="21">
        <v>2468.2904800654564</v>
      </c>
      <c r="AW190" s="60">
        <v>38.501901225400161</v>
      </c>
      <c r="AX190" s="23">
        <v>622</v>
      </c>
      <c r="AY190" s="56">
        <f t="shared" si="15"/>
        <v>902</v>
      </c>
      <c r="AZ190" s="52">
        <f t="shared" si="16"/>
        <v>0.36543510874622825</v>
      </c>
    </row>
    <row r="191" spans="1:52" x14ac:dyDescent="0.55000000000000004">
      <c r="A191" s="16">
        <v>188</v>
      </c>
      <c r="B191" s="17" t="s">
        <v>273</v>
      </c>
      <c r="C191" s="18" t="s">
        <v>274</v>
      </c>
      <c r="D191" s="19">
        <v>40</v>
      </c>
      <c r="E191" s="20">
        <v>877</v>
      </c>
      <c r="F191" s="21">
        <v>545.71564408491906</v>
      </c>
      <c r="G191" s="22">
        <v>284.43251712963928</v>
      </c>
      <c r="H191" s="23">
        <v>629</v>
      </c>
      <c r="I191" s="24">
        <v>248</v>
      </c>
      <c r="J191" s="52">
        <f t="shared" si="12"/>
        <v>0.45444913058312214</v>
      </c>
      <c r="O191" s="16">
        <v>188</v>
      </c>
      <c r="P191" s="17" t="s">
        <v>273</v>
      </c>
      <c r="Q191" s="18" t="s">
        <v>274</v>
      </c>
      <c r="R191" s="19">
        <v>40</v>
      </c>
      <c r="S191" s="20">
        <v>1525</v>
      </c>
      <c r="T191" s="21">
        <v>537.50268403278585</v>
      </c>
      <c r="U191" s="22">
        <v>280.15183922341839</v>
      </c>
      <c r="V191" s="23">
        <v>313</v>
      </c>
      <c r="W191" s="56">
        <v>1212</v>
      </c>
      <c r="X191" s="52">
        <f t="shared" si="17"/>
        <v>2.2548724611132771</v>
      </c>
      <c r="AC191" s="16">
        <v>188</v>
      </c>
      <c r="AD191" s="17" t="s">
        <v>273</v>
      </c>
      <c r="AE191" s="18" t="s">
        <v>274</v>
      </c>
      <c r="AF191" s="19">
        <v>40</v>
      </c>
      <c r="AG191" s="20">
        <v>952</v>
      </c>
      <c r="AH191" s="21">
        <v>525.71355750572013</v>
      </c>
      <c r="AI191" s="22">
        <v>274.00722715447921</v>
      </c>
      <c r="AJ191" s="23">
        <v>622</v>
      </c>
      <c r="AK191" s="24">
        <f t="shared" si="13"/>
        <v>330</v>
      </c>
      <c r="AL191" s="52">
        <f t="shared" si="14"/>
        <v>0.627718260806712</v>
      </c>
      <c r="AQ191" s="16">
        <v>188</v>
      </c>
      <c r="AR191" s="17" t="s">
        <v>273</v>
      </c>
      <c r="AS191" s="18" t="s">
        <v>274</v>
      </c>
      <c r="AT191" s="19">
        <v>40</v>
      </c>
      <c r="AU191" s="20">
        <v>1133</v>
      </c>
      <c r="AV191" s="21">
        <v>539.39459569785959</v>
      </c>
      <c r="AW191" s="60">
        <v>281.13792273214057</v>
      </c>
      <c r="AX191" s="23">
        <v>622</v>
      </c>
      <c r="AY191" s="56">
        <f t="shared" si="15"/>
        <v>511</v>
      </c>
      <c r="AZ191" s="52">
        <f t="shared" si="16"/>
        <v>0.94735839786988751</v>
      </c>
    </row>
    <row r="192" spans="1:52" x14ac:dyDescent="0.55000000000000004">
      <c r="A192" s="16">
        <v>189</v>
      </c>
      <c r="B192" s="17" t="s">
        <v>275</v>
      </c>
      <c r="C192" s="18" t="s">
        <v>276</v>
      </c>
      <c r="D192" s="19">
        <v>10</v>
      </c>
      <c r="E192" s="20">
        <v>204</v>
      </c>
      <c r="F192" s="21">
        <v>500.68337752831121</v>
      </c>
      <c r="G192" s="22">
        <v>137.57134017903329</v>
      </c>
      <c r="H192" s="23">
        <v>629</v>
      </c>
      <c r="I192" s="24">
        <v>-425</v>
      </c>
      <c r="J192" s="52">
        <f t="shared" si="12"/>
        <v>-0.84883984385115385</v>
      </c>
      <c r="O192" s="16">
        <v>189</v>
      </c>
      <c r="P192" s="17" t="s">
        <v>275</v>
      </c>
      <c r="Q192" s="18" t="s">
        <v>276</v>
      </c>
      <c r="R192" s="19">
        <v>10</v>
      </c>
      <c r="S192" s="20">
        <v>555</v>
      </c>
      <c r="T192" s="21">
        <v>493.14814810438202</v>
      </c>
      <c r="U192" s="22">
        <v>135.5009067336014</v>
      </c>
      <c r="V192" s="23">
        <v>313</v>
      </c>
      <c r="W192" s="56">
        <v>242</v>
      </c>
      <c r="X192" s="52">
        <f t="shared" si="17"/>
        <v>0.49072474657002496</v>
      </c>
      <c r="AC192" s="16">
        <v>189</v>
      </c>
      <c r="AD192" s="17" t="s">
        <v>275</v>
      </c>
      <c r="AE192" s="18" t="s">
        <v>276</v>
      </c>
      <c r="AF192" s="19">
        <v>10</v>
      </c>
      <c r="AG192" s="20">
        <v>514</v>
      </c>
      <c r="AH192" s="21">
        <v>482.33185622845889</v>
      </c>
      <c r="AI192" s="22">
        <v>132.52894513886241</v>
      </c>
      <c r="AJ192" s="23">
        <v>622</v>
      </c>
      <c r="AK192" s="24">
        <f t="shared" si="13"/>
        <v>-108</v>
      </c>
      <c r="AL192" s="52">
        <f t="shared" si="14"/>
        <v>-0.22391222683173814</v>
      </c>
      <c r="AQ192" s="16">
        <v>189</v>
      </c>
      <c r="AR192" s="17" t="s">
        <v>275</v>
      </c>
      <c r="AS192" s="18" t="s">
        <v>276</v>
      </c>
      <c r="AT192" s="19">
        <v>10</v>
      </c>
      <c r="AU192" s="20">
        <v>467</v>
      </c>
      <c r="AV192" s="21">
        <v>494.88393987198424</v>
      </c>
      <c r="AW192" s="60">
        <v>135.97784527491987</v>
      </c>
      <c r="AX192" s="23">
        <v>622</v>
      </c>
      <c r="AY192" s="56">
        <f t="shared" si="15"/>
        <v>-155</v>
      </c>
      <c r="AZ192" s="52">
        <f t="shared" si="16"/>
        <v>-0.31320474865297737</v>
      </c>
    </row>
    <row r="193" spans="1:52" ht="14.7" thickBot="1" x14ac:dyDescent="0.6">
      <c r="A193" s="25">
        <v>190</v>
      </c>
      <c r="B193" s="26" t="s">
        <v>277</v>
      </c>
      <c r="C193" s="27" t="s">
        <v>278</v>
      </c>
      <c r="D193" s="28">
        <v>4</v>
      </c>
      <c r="E193" s="29">
        <v>771</v>
      </c>
      <c r="F193" s="30">
        <v>690.12291236771216</v>
      </c>
      <c r="G193" s="31">
        <v>114.69800799941521</v>
      </c>
      <c r="H193" s="32">
        <v>629</v>
      </c>
      <c r="I193" s="33">
        <v>142</v>
      </c>
      <c r="J193" s="53">
        <f t="shared" si="12"/>
        <v>0.20576044854505479</v>
      </c>
      <c r="O193" s="25">
        <v>190</v>
      </c>
      <c r="P193" s="26" t="s">
        <v>277</v>
      </c>
      <c r="Q193" s="27" t="s">
        <v>278</v>
      </c>
      <c r="R193" s="28">
        <v>4</v>
      </c>
      <c r="S193" s="29">
        <v>1037</v>
      </c>
      <c r="T193" s="30">
        <v>679.73663890867999</v>
      </c>
      <c r="U193" s="31">
        <v>112.97181567202088</v>
      </c>
      <c r="V193" s="32">
        <v>313</v>
      </c>
      <c r="W193" s="57">
        <v>724</v>
      </c>
      <c r="X193" s="58">
        <f t="shared" si="17"/>
        <v>1.065118398152533</v>
      </c>
      <c r="AC193" s="25">
        <v>190</v>
      </c>
      <c r="AD193" s="26" t="s">
        <v>277</v>
      </c>
      <c r="AE193" s="27" t="s">
        <v>278</v>
      </c>
      <c r="AF193" s="28">
        <v>4</v>
      </c>
      <c r="AG193" s="29">
        <v>927</v>
      </c>
      <c r="AH193" s="30">
        <v>664.82787383786592</v>
      </c>
      <c r="AI193" s="31">
        <v>110.49398799131563</v>
      </c>
      <c r="AJ193" s="32">
        <v>622</v>
      </c>
      <c r="AK193" s="33">
        <f t="shared" si="13"/>
        <v>305</v>
      </c>
      <c r="AL193" s="53">
        <f t="shared" si="14"/>
        <v>0.45876536168575494</v>
      </c>
      <c r="AQ193" s="25">
        <v>190</v>
      </c>
      <c r="AR193" s="26" t="s">
        <v>277</v>
      </c>
      <c r="AS193" s="27" t="s">
        <v>278</v>
      </c>
      <c r="AT193" s="28">
        <v>4</v>
      </c>
      <c r="AU193" s="29">
        <v>667</v>
      </c>
      <c r="AV193" s="30">
        <v>682.12918821965411</v>
      </c>
      <c r="AW193" s="61">
        <v>113.36945591130464</v>
      </c>
      <c r="AX193" s="32">
        <v>622</v>
      </c>
      <c r="AY193" s="56">
        <f t="shared" si="15"/>
        <v>45</v>
      </c>
      <c r="AZ193" s="58">
        <f t="shared" si="16"/>
        <v>6.5969908306444489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dcterms:created xsi:type="dcterms:W3CDTF">2021-04-08T15:51:05Z</dcterms:created>
  <dcterms:modified xsi:type="dcterms:W3CDTF">2021-06-09T10:50:14Z</dcterms:modified>
</cp:coreProperties>
</file>